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iovinaruberti/Desktop/Papers submitted july_agosto  2023/Front in oncology august 2023/"/>
    </mc:Choice>
  </mc:AlternateContent>
  <xr:revisionPtr revIDLastSave="0" documentId="13_ncr:1_{44B2FF98-3F72-E447-B2F5-CD170E48311D}" xr6:coauthVersionLast="47" xr6:coauthVersionMax="47" xr10:uidLastSave="{00000000-0000-0000-0000-000000000000}"/>
  <bookViews>
    <workbookView xWindow="0" yWindow="500" windowWidth="44800" windowHeight="23700" activeTab="6" xr2:uid="{00000000-000D-0000-FFFF-FFFF00000000}"/>
  </bookViews>
  <sheets>
    <sheet name="HCC827_RTV_results_wilcox.test" sheetId="6" r:id="rId1"/>
    <sheet name="RA1_RTV_results_wilcox.test" sheetId="2" r:id="rId2"/>
    <sheet name="RA2_RTV_results_wilcox.test" sheetId="1" r:id="rId3"/>
    <sheet name="RB1_RTV_results_wilcox.test" sheetId="3" r:id="rId4"/>
    <sheet name="HCC827_Volume_results_wilcox.t" sheetId="4" r:id="rId5"/>
    <sheet name="RB1_Volume_results_wilcox.test" sheetId="5" r:id="rId6"/>
    <sheet name="exvivo_results_stat.test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5" i="7" l="1"/>
  <c r="C40" i="7"/>
  <c r="F22" i="7"/>
  <c r="F23" i="7"/>
  <c r="F24" i="7"/>
  <c r="F25" i="7"/>
  <c r="F26" i="7"/>
  <c r="F21" i="7"/>
  <c r="F12" i="7"/>
  <c r="F13" i="7"/>
  <c r="F11" i="7"/>
  <c r="C13" i="6"/>
  <c r="C12" i="6"/>
  <c r="C11" i="6"/>
  <c r="C10" i="6"/>
  <c r="C9" i="6"/>
  <c r="C8" i="6"/>
  <c r="AT12" i="5"/>
  <c r="AS12" i="5"/>
  <c r="AR12" i="5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AT8" i="5"/>
  <c r="AS8" i="5"/>
  <c r="AR8" i="5"/>
  <c r="AQ8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X8" i="5"/>
  <c r="W8" i="5"/>
  <c r="V8" i="5"/>
  <c r="U8" i="5"/>
  <c r="T8" i="5"/>
  <c r="S8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  <c r="C9" i="3"/>
  <c r="C10" i="3"/>
  <c r="C11" i="3"/>
  <c r="C12" i="3"/>
  <c r="C13" i="3"/>
  <c r="C14" i="3"/>
  <c r="C15" i="3"/>
  <c r="C16" i="3"/>
  <c r="C8" i="3"/>
  <c r="C15" i="2"/>
  <c r="C14" i="2"/>
  <c r="C13" i="2"/>
  <c r="C12" i="2"/>
  <c r="C11" i="2"/>
  <c r="C10" i="2"/>
  <c r="C9" i="2"/>
  <c r="C8" i="2"/>
  <c r="C9" i="1"/>
  <c r="C10" i="1"/>
  <c r="C11" i="1"/>
  <c r="C12" i="1"/>
  <c r="C13" i="1"/>
  <c r="C14" i="1"/>
  <c r="C15" i="1"/>
  <c r="C16" i="1"/>
  <c r="C8" i="1"/>
</calcChain>
</file>

<file path=xl/sharedStrings.xml><?xml version="1.0" encoding="utf-8"?>
<sst xmlns="http://schemas.openxmlformats.org/spreadsheetml/2006/main" count="298" uniqueCount="135">
  <si>
    <t>*</t>
  </si>
  <si>
    <t>**</t>
  </si>
  <si>
    <t>***</t>
  </si>
  <si>
    <t>n.s</t>
  </si>
  <si>
    <t>&gt; 0.05</t>
  </si>
  <si>
    <t>day.10.CTRL</t>
  </si>
  <si>
    <t>day.10.Gefitinib</t>
  </si>
  <si>
    <t>day.12.CTRL</t>
  </si>
  <si>
    <t>day.12.Gefitinib</t>
  </si>
  <si>
    <t>day.14.CTRL</t>
  </si>
  <si>
    <t>day.14.Gefitinib</t>
  </si>
  <si>
    <t>day.17.CTRL</t>
  </si>
  <si>
    <t>day.17.Gefitinib</t>
  </si>
  <si>
    <t>day.19.CTRL</t>
  </si>
  <si>
    <t>day.19.Gefitinib</t>
  </si>
  <si>
    <t>day.21.CTRL</t>
  </si>
  <si>
    <t>day.21.Gefitinib</t>
  </si>
  <si>
    <t>day.24.CTRL</t>
  </si>
  <si>
    <t>day.24.Gefitinib</t>
  </si>
  <si>
    <t>day.26.CTRL</t>
  </si>
  <si>
    <t>day.26.Gefitinib</t>
  </si>
  <si>
    <t>day.28.CTRL</t>
  </si>
  <si>
    <t>day.28.Gefitinib</t>
  </si>
  <si>
    <t>day.31.CTRL</t>
  </si>
  <si>
    <t>day.31.Gefitinib</t>
  </si>
  <si>
    <t>day.33.CTRL</t>
  </si>
  <si>
    <t>day.33.Gefitinib</t>
  </si>
  <si>
    <t>day.34.CTRL</t>
  </si>
  <si>
    <t>day.34.Gefitinib</t>
  </si>
  <si>
    <t>Gefitinib</t>
  </si>
  <si>
    <t>NA</t>
  </si>
  <si>
    <t>MEN1611</t>
  </si>
  <si>
    <t>day.5.CTRL</t>
  </si>
  <si>
    <t>day.5.GEFITINIB</t>
  </si>
  <si>
    <t>day.5.MEN1611</t>
  </si>
  <si>
    <t>day.7.CTRL</t>
  </si>
  <si>
    <t>day.7.GEFITINIB</t>
  </si>
  <si>
    <t>day.7.MEN1611</t>
  </si>
  <si>
    <t>day.9.CTRL</t>
  </si>
  <si>
    <t>day.9.GEFITINIB</t>
  </si>
  <si>
    <t>day.9.MEN1611</t>
  </si>
  <si>
    <t>day.12.GEFITINIB</t>
  </si>
  <si>
    <t>day.12.MEN1611</t>
  </si>
  <si>
    <t>day.14.GEFITINIB</t>
  </si>
  <si>
    <t>day.14.MEN1611</t>
  </si>
  <si>
    <t>day.16.CTRL</t>
  </si>
  <si>
    <t>day.16.GEFITINIB</t>
  </si>
  <si>
    <t>day.16.MEN1611</t>
  </si>
  <si>
    <t>day.19.GEFITINIB</t>
  </si>
  <si>
    <t>day.19.MEN1611</t>
  </si>
  <si>
    <t>day.21.GEFITINIB</t>
  </si>
  <si>
    <t>day.21.MEN1611</t>
  </si>
  <si>
    <t>day.23.CTRL</t>
  </si>
  <si>
    <t>day.23.GEFITINIB</t>
  </si>
  <si>
    <t>day.23.MEN1611</t>
  </si>
  <si>
    <t>day.26.GEFITINIB</t>
  </si>
  <si>
    <t>day.26.MEN1611</t>
  </si>
  <si>
    <t>day.28.GEFITINIB</t>
  </si>
  <si>
    <t>day.28.MEN1611</t>
  </si>
  <si>
    <t>day.30.CTRL</t>
  </si>
  <si>
    <t>day.30.GEFITINIB</t>
  </si>
  <si>
    <t>day.30.MEN1611</t>
  </si>
  <si>
    <t>day.33.GEFITINIB</t>
  </si>
  <si>
    <t>day.33.MEN1611</t>
  </si>
  <si>
    <t>day.35.CTRL</t>
  </si>
  <si>
    <t>day.35.GEFITINIB</t>
  </si>
  <si>
    <t>day.35.MEN1611</t>
  </si>
  <si>
    <t>day.37.CTRL</t>
  </si>
  <si>
    <t>day.37.GEFITINIB</t>
  </si>
  <si>
    <t>day.37.MEN1611</t>
  </si>
  <si>
    <t>GEFITINIB</t>
  </si>
  <si>
    <t>MEN1611+GEFITINIB</t>
  </si>
  <si>
    <t>CTRL vs. GEFITINIB</t>
  </si>
  <si>
    <t>CTRL vs. MEN1611</t>
  </si>
  <si>
    <t>CTRL vs. GEF+MEN</t>
  </si>
  <si>
    <t>GEFITINIB vs. MEN1611</t>
  </si>
  <si>
    <t>GEFITINIB vs. GEF+MEN</t>
  </si>
  <si>
    <t>MEN1611 vs. GEF+MEN</t>
  </si>
  <si>
    <t>Original FDR method of Benjamini and Hochberg</t>
  </si>
  <si>
    <t>Mean rank diff.</t>
  </si>
  <si>
    <t>Discovery?</t>
  </si>
  <si>
    <t>q value</t>
  </si>
  <si>
    <t>Individual P Value</t>
  </si>
  <si>
    <t>Yes</t>
  </si>
  <si>
    <t>A-B</t>
  </si>
  <si>
    <t>No</t>
  </si>
  <si>
    <t>A-C</t>
  </si>
  <si>
    <t>A-D</t>
  </si>
  <si>
    <t>B-C</t>
  </si>
  <si>
    <t>B-D</t>
  </si>
  <si>
    <t>C-D</t>
  </si>
  <si>
    <t>RB1</t>
  </si>
  <si>
    <t>HCC827</t>
  </si>
  <si>
    <t>RA1</t>
  </si>
  <si>
    <t>Table Analyzed</t>
  </si>
  <si>
    <t>RA1 ex vivo 2</t>
  </si>
  <si>
    <t>Column B</t>
  </si>
  <si>
    <t>vs.</t>
  </si>
  <si>
    <t>Column A</t>
  </si>
  <si>
    <t>CTRL</t>
  </si>
  <si>
    <t>Unpaired t test with Welch's correction</t>
  </si>
  <si>
    <t>P value</t>
  </si>
  <si>
    <t>P value summary</t>
  </si>
  <si>
    <t>ns</t>
  </si>
  <si>
    <t>Significantly different (P &lt; 0.05)?</t>
  </si>
  <si>
    <t>One- or two-tailed P value?</t>
  </si>
  <si>
    <t>Two-tailed</t>
  </si>
  <si>
    <t>Welch-corrected t, df</t>
  </si>
  <si>
    <t>t=1.566 df=8.749</t>
  </si>
  <si>
    <t>RA2</t>
  </si>
  <si>
    <t>RA2 ex vivo 2</t>
  </si>
  <si>
    <t>t=1.676 df=5.487</t>
  </si>
  <si>
    <t>Kruskal wallis test</t>
  </si>
  <si>
    <t xml:space="preserve">Welch's test </t>
  </si>
  <si>
    <t>Days</t>
  </si>
  <si>
    <t>&lt; 0.05</t>
  </si>
  <si>
    <t>&lt; 0.01</t>
  </si>
  <si>
    <t>significance</t>
  </si>
  <si>
    <t>significance legend</t>
  </si>
  <si>
    <t>&lt; 0.001</t>
  </si>
  <si>
    <t>p-value</t>
  </si>
  <si>
    <t>HCC827 MEN1611-CTRL</t>
  </si>
  <si>
    <t>RA1 MEN1611-CTRL</t>
  </si>
  <si>
    <t>RA2 MEN1611-CTRL</t>
  </si>
  <si>
    <t>RB1 MEN1611-CTRL</t>
  </si>
  <si>
    <t xml:space="preserve">G. Papoff et al The activity of a PI3K δ-sparing inhibitor, MEN1611, in Non-Small Cell Lung Cancer cells with a constitutive activation of the PI3K/AKT/mTOR pathway. </t>
  </si>
  <si>
    <t>Corresponding author: giovina.ruberti@cnr.it</t>
  </si>
  <si>
    <t>Table S2</t>
  </si>
  <si>
    <t>Supplementary Table S2. b) P-values resulted by Wilcoxon rank sum tests with  Benjamini-Hochberg correction to compare  MEN1611 and CTRL groups at each time point</t>
  </si>
  <si>
    <t>Supplementary Table S2. c) P-values resulted by Wilcoxon rank sum tests with  Benjamini-Hochberg correction to compare  MEN1611 and CTRL groups at each time point</t>
  </si>
  <si>
    <t>Supplementary Table S2. d) P-values resulted by Wilcoxon rank sum tests with  Benjamini-Hochberg correction to compare  MEN1611 and CTRL groups at each time point</t>
  </si>
  <si>
    <t>Supplementary Table S2. e) P-values resulted by Wilcoxon rank sum tests with Benjamini-Hochberg correction to perform pair comparison of  MEN1611, Gefitinib, and CTRL groups at each time point</t>
  </si>
  <si>
    <t>Supplementary Table S2. a) P-values resulted by Wilcoxon rank sum tests with  Benjamini-Hochberg correction to compare MEN1611 and CTRL groups at each time point</t>
  </si>
  <si>
    <t>Supplementary Table S2. f) P-values resulted by Wilcoxon rank sum tests with Benjamini-Hochberg correction to perform pair comparison of  MEN1611, Gefitinib,  MEN1611+Gefitinib, and CTRL groups at each time point</t>
  </si>
  <si>
    <r>
      <t xml:space="preserve">Supplementary Table S2. g) P-values of statistical tests used to compare MEN1611, Gefitinib,  MEN1611+Gefitinib, and CTRL groups in </t>
    </r>
    <r>
      <rPr>
        <b/>
        <i/>
        <sz val="14"/>
        <color theme="1"/>
        <rFont val="Calibri"/>
        <family val="2"/>
        <scheme val="minor"/>
      </rPr>
      <t>ex vivo</t>
    </r>
    <r>
      <rPr>
        <b/>
        <sz val="14"/>
        <color theme="1"/>
        <rFont val="Calibri"/>
        <family val="2"/>
        <scheme val="minor"/>
      </rPr>
      <t xml:space="preserve">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name val="Arial"/>
      <family val="2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0" fontId="19" fillId="0" borderId="0" xfId="0" applyFont="1"/>
    <xf numFmtId="164" fontId="0" fillId="0" borderId="0" xfId="0" applyNumberFormat="1"/>
    <xf numFmtId="0" fontId="16" fillId="0" borderId="0" xfId="0" applyFont="1"/>
    <xf numFmtId="164" fontId="21" fillId="0" borderId="0" xfId="0" applyNumberFormat="1" applyFont="1"/>
    <xf numFmtId="0" fontId="21" fillId="0" borderId="0" xfId="0" applyFont="1"/>
    <xf numFmtId="0" fontId="20" fillId="0" borderId="12" xfId="0" applyFont="1" applyBorder="1"/>
    <xf numFmtId="0" fontId="20" fillId="0" borderId="13" xfId="0" applyFont="1" applyBorder="1"/>
    <xf numFmtId="0" fontId="20" fillId="0" borderId="14" xfId="0" applyFont="1" applyBorder="1"/>
    <xf numFmtId="0" fontId="20" fillId="0" borderId="15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20" fillId="0" borderId="12" xfId="0" applyNumberFormat="1" applyFont="1" applyBorder="1"/>
    <xf numFmtId="164" fontId="20" fillId="0" borderId="13" xfId="0" applyNumberFormat="1" applyFont="1" applyBorder="1"/>
    <xf numFmtId="164" fontId="20" fillId="0" borderId="14" xfId="0" applyNumberFormat="1" applyFont="1" applyBorder="1"/>
    <xf numFmtId="164" fontId="20" fillId="0" borderId="15" xfId="0" applyNumberFormat="1" applyFont="1" applyBorder="1"/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6" fillId="0" borderId="0" xfId="0" applyFont="1"/>
    <xf numFmtId="164" fontId="20" fillId="0" borderId="10" xfId="0" applyNumberFormat="1" applyFont="1" applyBorder="1" applyAlignment="1">
      <alignment horizontal="center"/>
    </xf>
    <xf numFmtId="164" fontId="20" fillId="0" borderId="11" xfId="0" applyNumberFormat="1" applyFont="1" applyBorder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0060D"/>
      <color rgb="FFFDC8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3"/>
  <sheetViews>
    <sheetView workbookViewId="0">
      <selection sqref="A1:O3"/>
    </sheetView>
  </sheetViews>
  <sheetFormatPr baseColWidth="10" defaultRowHeight="16" x14ac:dyDescent="0.2"/>
  <cols>
    <col min="2" max="2" width="13.83203125" bestFit="1" customWidth="1"/>
  </cols>
  <sheetData>
    <row r="1" spans="1:15" ht="16" customHeight="1" x14ac:dyDescent="0.2">
      <c r="A1" s="22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2">
      <c r="A2" s="22" t="s">
        <v>12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5"/>
      <c r="O2" s="5"/>
    </row>
    <row r="3" spans="1:15" x14ac:dyDescent="0.2">
      <c r="A3" s="22" t="s">
        <v>12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5" spans="1:15" s="7" customFormat="1" ht="19" x14ac:dyDescent="0.25">
      <c r="A5" s="7" t="s">
        <v>132</v>
      </c>
    </row>
    <row r="6" spans="1:15" s="5" customFormat="1" x14ac:dyDescent="0.2">
      <c r="A6" s="5" t="s">
        <v>121</v>
      </c>
    </row>
    <row r="7" spans="1:15" x14ac:dyDescent="0.2">
      <c r="A7" t="s">
        <v>114</v>
      </c>
      <c r="B7" t="s">
        <v>120</v>
      </c>
      <c r="C7" t="s">
        <v>117</v>
      </c>
      <c r="E7" s="20" t="s">
        <v>118</v>
      </c>
      <c r="F7" s="21"/>
    </row>
    <row r="8" spans="1:15" x14ac:dyDescent="0.2">
      <c r="A8">
        <v>3</v>
      </c>
      <c r="B8" s="4">
        <v>9.5238095238095205E-2</v>
      </c>
      <c r="C8" t="str">
        <f>IF(B8&lt;0.001,"***",IF(B8&lt;0.01,"**",IF(B8&lt;0.05,"*","n.s.")))</f>
        <v>n.s.</v>
      </c>
      <c r="E8" s="8" t="s">
        <v>3</v>
      </c>
      <c r="F8" s="9" t="s">
        <v>4</v>
      </c>
    </row>
    <row r="9" spans="1:15" x14ac:dyDescent="0.2">
      <c r="A9">
        <v>5</v>
      </c>
      <c r="B9" s="4">
        <v>3.1746031746031703E-2</v>
      </c>
      <c r="C9" t="str">
        <f t="shared" ref="C9:C13" si="0">IF(B9&lt;0.001,"***",IF(B9&lt;0.01,"**",IF(B9&lt;0.05,"*","n.s.")))</f>
        <v>*</v>
      </c>
      <c r="E9" s="8" t="s">
        <v>0</v>
      </c>
      <c r="F9" s="9" t="s">
        <v>115</v>
      </c>
    </row>
    <row r="10" spans="1:15" x14ac:dyDescent="0.2">
      <c r="A10">
        <v>7</v>
      </c>
      <c r="B10" s="4">
        <v>3.1746031746031703E-2</v>
      </c>
      <c r="C10" t="str">
        <f t="shared" si="0"/>
        <v>*</v>
      </c>
      <c r="E10" s="10" t="s">
        <v>1</v>
      </c>
      <c r="F10" s="11" t="s">
        <v>116</v>
      </c>
    </row>
    <row r="11" spans="1:15" x14ac:dyDescent="0.2">
      <c r="A11">
        <v>10</v>
      </c>
      <c r="B11" s="4">
        <v>7.9365079365079395E-3</v>
      </c>
      <c r="C11" t="str">
        <f t="shared" si="0"/>
        <v>**</v>
      </c>
    </row>
    <row r="12" spans="1:15" x14ac:dyDescent="0.2">
      <c r="A12">
        <v>12</v>
      </c>
      <c r="B12" s="4">
        <v>1.58730158730159E-2</v>
      </c>
      <c r="C12" t="str">
        <f t="shared" si="0"/>
        <v>*</v>
      </c>
    </row>
    <row r="13" spans="1:15" x14ac:dyDescent="0.2">
      <c r="A13">
        <v>13</v>
      </c>
      <c r="B13" s="4">
        <v>7.9365079365079395E-3</v>
      </c>
      <c r="C13" t="str">
        <f t="shared" si="0"/>
        <v>**</v>
      </c>
    </row>
  </sheetData>
  <mergeCells count="4">
    <mergeCell ref="E7:F7"/>
    <mergeCell ref="A1:O1"/>
    <mergeCell ref="A2:M2"/>
    <mergeCell ref="A3:M3"/>
  </mergeCells>
  <conditionalFormatting sqref="F9:F10">
    <cfRule type="cellIs" dxfId="3" priority="2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5"/>
  <sheetViews>
    <sheetView workbookViewId="0">
      <selection sqref="A1:O3"/>
    </sheetView>
  </sheetViews>
  <sheetFormatPr baseColWidth="10" defaultRowHeight="16" x14ac:dyDescent="0.2"/>
  <cols>
    <col min="2" max="2" width="13.83203125" bestFit="1" customWidth="1"/>
  </cols>
  <sheetData>
    <row r="1" spans="1:15" x14ac:dyDescent="0.2">
      <c r="A1" s="22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2">
      <c r="A2" s="22" t="s">
        <v>12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5"/>
      <c r="O2" s="5"/>
    </row>
    <row r="3" spans="1:15" x14ac:dyDescent="0.2">
      <c r="A3" s="22" t="s">
        <v>12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1:15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15" s="7" customFormat="1" ht="19" x14ac:dyDescent="0.25">
      <c r="A5" s="7" t="s">
        <v>128</v>
      </c>
    </row>
    <row r="6" spans="1:15" s="7" customFormat="1" ht="19" x14ac:dyDescent="0.25">
      <c r="A6" s="7" t="s">
        <v>122</v>
      </c>
    </row>
    <row r="7" spans="1:15" x14ac:dyDescent="0.2">
      <c r="A7" t="s">
        <v>114</v>
      </c>
      <c r="B7" t="s">
        <v>120</v>
      </c>
      <c r="C7" t="s">
        <v>117</v>
      </c>
      <c r="E7" s="20" t="s">
        <v>118</v>
      </c>
      <c r="F7" s="21"/>
    </row>
    <row r="8" spans="1:15" x14ac:dyDescent="0.2">
      <c r="A8">
        <v>2.5</v>
      </c>
      <c r="B8" s="4">
        <v>0.75637676173952895</v>
      </c>
      <c r="C8" t="str">
        <f>IF(B8&lt;0.001,"***",IF(B8&lt;0.01,"**",IF(B8&lt;0.05,"*","n.s.")))</f>
        <v>n.s.</v>
      </c>
      <c r="E8" s="8" t="s">
        <v>3</v>
      </c>
      <c r="F8" s="9" t="s">
        <v>4</v>
      </c>
    </row>
    <row r="9" spans="1:15" x14ac:dyDescent="0.2">
      <c r="A9">
        <v>5</v>
      </c>
      <c r="B9" s="4">
        <v>0.154582292617021</v>
      </c>
      <c r="C9" t="str">
        <f t="shared" ref="C9:C15" si="0">IF(B9&lt;0.001,"***",IF(B9&lt;0.01,"**",IF(B9&lt;0.05,"*","n.s.")))</f>
        <v>n.s.</v>
      </c>
      <c r="E9" s="10" t="s">
        <v>1</v>
      </c>
      <c r="F9" s="11" t="s">
        <v>116</v>
      </c>
    </row>
    <row r="10" spans="1:15" x14ac:dyDescent="0.2">
      <c r="A10">
        <v>7</v>
      </c>
      <c r="B10" s="4">
        <v>0.140752207315675</v>
      </c>
      <c r="C10" t="str">
        <f t="shared" si="0"/>
        <v>n.s.</v>
      </c>
    </row>
    <row r="11" spans="1:15" x14ac:dyDescent="0.2">
      <c r="A11">
        <v>9.5</v>
      </c>
      <c r="B11" s="4">
        <v>3.3033706744838801E-3</v>
      </c>
      <c r="C11" t="str">
        <f t="shared" si="0"/>
        <v>**</v>
      </c>
    </row>
    <row r="12" spans="1:15" x14ac:dyDescent="0.2">
      <c r="A12">
        <v>12</v>
      </c>
      <c r="B12" s="4">
        <v>3.95407387465538E-3</v>
      </c>
      <c r="C12" t="str">
        <f t="shared" si="0"/>
        <v>**</v>
      </c>
    </row>
    <row r="13" spans="1:15" x14ac:dyDescent="0.2">
      <c r="A13">
        <v>14</v>
      </c>
      <c r="B13" s="4">
        <v>1.45056182207885E-3</v>
      </c>
      <c r="C13" t="str">
        <f t="shared" si="0"/>
        <v>**</v>
      </c>
    </row>
    <row r="14" spans="1:15" x14ac:dyDescent="0.2">
      <c r="A14">
        <v>16.5</v>
      </c>
      <c r="B14" s="4">
        <v>6.5253631817099297E-2</v>
      </c>
      <c r="C14" t="str">
        <f t="shared" si="0"/>
        <v>n.s.</v>
      </c>
    </row>
    <row r="15" spans="1:15" x14ac:dyDescent="0.2">
      <c r="A15">
        <v>19</v>
      </c>
      <c r="B15" s="4">
        <v>7.8893242979930306E-2</v>
      </c>
      <c r="C15" t="str">
        <f t="shared" si="0"/>
        <v>n.s.</v>
      </c>
    </row>
  </sheetData>
  <mergeCells count="4">
    <mergeCell ref="E7:F7"/>
    <mergeCell ref="A1:O1"/>
    <mergeCell ref="A2:M2"/>
    <mergeCell ref="A3:M3"/>
  </mergeCells>
  <conditionalFormatting sqref="F9">
    <cfRule type="cellIs" dxfId="2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6"/>
  <sheetViews>
    <sheetView workbookViewId="0">
      <selection sqref="A1:O3"/>
    </sheetView>
  </sheetViews>
  <sheetFormatPr baseColWidth="10" defaultRowHeight="16" x14ac:dyDescent="0.2"/>
  <cols>
    <col min="2" max="2" width="13.83203125" bestFit="1" customWidth="1"/>
  </cols>
  <sheetData>
    <row r="1" spans="1:15" x14ac:dyDescent="0.2">
      <c r="A1" s="22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2">
      <c r="A2" s="22" t="s">
        <v>12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5"/>
      <c r="O2" s="5"/>
    </row>
    <row r="3" spans="1:15" x14ac:dyDescent="0.2">
      <c r="A3" s="22" t="s">
        <v>12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5" spans="1:15" s="7" customFormat="1" ht="19" x14ac:dyDescent="0.25">
      <c r="A5" s="7" t="s">
        <v>129</v>
      </c>
    </row>
    <row r="6" spans="1:15" s="7" customFormat="1" ht="19" x14ac:dyDescent="0.25">
      <c r="A6" s="7" t="s">
        <v>123</v>
      </c>
    </row>
    <row r="7" spans="1:15" x14ac:dyDescent="0.2">
      <c r="A7" t="s">
        <v>114</v>
      </c>
      <c r="B7" t="s">
        <v>120</v>
      </c>
      <c r="C7" t="s">
        <v>117</v>
      </c>
      <c r="E7" s="20" t="s">
        <v>118</v>
      </c>
      <c r="F7" s="21"/>
    </row>
    <row r="8" spans="1:15" x14ac:dyDescent="0.2">
      <c r="A8">
        <v>2</v>
      </c>
      <c r="B8" s="4">
        <v>8.2251082251082297E-2</v>
      </c>
      <c r="C8" t="str">
        <f>IF(B8&lt;0.001,"***",IF(B8&lt;0.01,"**",IF(B8&lt;0.05,"*","n.s.")))</f>
        <v>n.s.</v>
      </c>
      <c r="E8" s="8" t="s">
        <v>3</v>
      </c>
      <c r="F8" s="9" t="s">
        <v>4</v>
      </c>
    </row>
    <row r="9" spans="1:15" x14ac:dyDescent="0.2">
      <c r="A9">
        <v>4</v>
      </c>
      <c r="B9" s="4">
        <v>4.3290043290043299E-3</v>
      </c>
      <c r="C9" t="str">
        <f t="shared" ref="C9:C16" si="0">IF(B9&lt;0.001,"***",IF(B9&lt;0.01,"**",IF(B9&lt;0.05,"*","n.s.")))</f>
        <v>**</v>
      </c>
      <c r="E9" s="8" t="s">
        <v>0</v>
      </c>
      <c r="F9" s="9" t="s">
        <v>115</v>
      </c>
    </row>
    <row r="10" spans="1:15" x14ac:dyDescent="0.2">
      <c r="A10">
        <v>7</v>
      </c>
      <c r="B10" s="4">
        <v>4.3290043290043299E-3</v>
      </c>
      <c r="C10" t="str">
        <f t="shared" si="0"/>
        <v>**</v>
      </c>
      <c r="E10" s="10" t="s">
        <v>1</v>
      </c>
      <c r="F10" s="11" t="s">
        <v>116</v>
      </c>
    </row>
    <row r="11" spans="1:15" x14ac:dyDescent="0.2">
      <c r="A11">
        <v>9</v>
      </c>
      <c r="B11" s="4">
        <v>4.3290043290043299E-3</v>
      </c>
      <c r="C11" t="str">
        <f t="shared" si="0"/>
        <v>**</v>
      </c>
    </row>
    <row r="12" spans="1:15" x14ac:dyDescent="0.2">
      <c r="A12">
        <v>11</v>
      </c>
      <c r="B12" s="4">
        <v>4.3290043290043299E-3</v>
      </c>
      <c r="C12" t="str">
        <f t="shared" si="0"/>
        <v>**</v>
      </c>
    </row>
    <row r="13" spans="1:15" x14ac:dyDescent="0.2">
      <c r="A13">
        <v>14</v>
      </c>
      <c r="B13" s="4">
        <v>4.3290043290043299E-3</v>
      </c>
      <c r="C13" t="str">
        <f t="shared" si="0"/>
        <v>**</v>
      </c>
    </row>
    <row r="14" spans="1:15" x14ac:dyDescent="0.2">
      <c r="A14">
        <v>16</v>
      </c>
      <c r="B14" s="4">
        <v>9.5238095238095195E-3</v>
      </c>
      <c r="C14" t="str">
        <f t="shared" si="0"/>
        <v>**</v>
      </c>
    </row>
    <row r="15" spans="1:15" x14ac:dyDescent="0.2">
      <c r="A15">
        <v>18</v>
      </c>
      <c r="B15" s="4">
        <v>9.5238095238095195E-3</v>
      </c>
      <c r="C15" t="str">
        <f t="shared" si="0"/>
        <v>**</v>
      </c>
    </row>
    <row r="16" spans="1:15" x14ac:dyDescent="0.2">
      <c r="A16">
        <v>20</v>
      </c>
      <c r="B16" s="4">
        <v>1.58730158730159E-2</v>
      </c>
      <c r="C16" t="str">
        <f t="shared" si="0"/>
        <v>*</v>
      </c>
    </row>
  </sheetData>
  <mergeCells count="4">
    <mergeCell ref="E7:F7"/>
    <mergeCell ref="A1:O1"/>
    <mergeCell ref="A2:M2"/>
    <mergeCell ref="A3:M3"/>
  </mergeCells>
  <conditionalFormatting sqref="F9:F10">
    <cfRule type="cellIs" dxfId="1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6"/>
  <sheetViews>
    <sheetView workbookViewId="0">
      <selection sqref="A1:O3"/>
    </sheetView>
  </sheetViews>
  <sheetFormatPr baseColWidth="10" defaultRowHeight="16" x14ac:dyDescent="0.2"/>
  <cols>
    <col min="2" max="2" width="13.83203125" bestFit="1" customWidth="1"/>
  </cols>
  <sheetData>
    <row r="1" spans="1:15" x14ac:dyDescent="0.2">
      <c r="A1" s="22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2">
      <c r="A2" s="22" t="s">
        <v>12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5"/>
      <c r="O2" s="5"/>
    </row>
    <row r="3" spans="1:15" x14ac:dyDescent="0.2">
      <c r="A3" s="22" t="s">
        <v>12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5" spans="1:15" s="7" customFormat="1" ht="19" x14ac:dyDescent="0.25">
      <c r="A5" s="7" t="s">
        <v>130</v>
      </c>
    </row>
    <row r="6" spans="1:15" s="7" customFormat="1" ht="19" x14ac:dyDescent="0.25">
      <c r="A6" s="7" t="s">
        <v>124</v>
      </c>
    </row>
    <row r="7" spans="1:15" x14ac:dyDescent="0.2">
      <c r="A7" t="s">
        <v>114</v>
      </c>
      <c r="B7" t="s">
        <v>120</v>
      </c>
      <c r="C7" t="s">
        <v>117</v>
      </c>
      <c r="E7" s="20" t="s">
        <v>118</v>
      </c>
      <c r="F7" s="21"/>
    </row>
    <row r="8" spans="1:15" x14ac:dyDescent="0.2">
      <c r="A8">
        <v>3</v>
      </c>
      <c r="B8" s="4">
        <v>0.23449883449883399</v>
      </c>
      <c r="C8" t="str">
        <f>IF(B8&lt;0.001,"***",IF(B8&lt;0.01,"**",IF(B8&lt;0.05,"*","n.s.")))</f>
        <v>n.s.</v>
      </c>
      <c r="E8" s="12" t="s">
        <v>3</v>
      </c>
      <c r="F8" s="13" t="s">
        <v>4</v>
      </c>
    </row>
    <row r="9" spans="1:15" x14ac:dyDescent="0.2">
      <c r="A9">
        <v>5</v>
      </c>
      <c r="B9" s="4">
        <v>0.57373737373737399</v>
      </c>
      <c r="C9" t="str">
        <f t="shared" ref="C9:C16" si="0">IF(B9&lt;0.001,"***",IF(B9&lt;0.01,"**",IF(B9&lt;0.05,"*","n.s.")))</f>
        <v>n.s.</v>
      </c>
      <c r="E9" s="12" t="s">
        <v>0</v>
      </c>
      <c r="F9" s="13" t="s">
        <v>115</v>
      </c>
    </row>
    <row r="10" spans="1:15" x14ac:dyDescent="0.2">
      <c r="A10">
        <v>7</v>
      </c>
      <c r="B10" s="4">
        <v>1.47630147630148E-2</v>
      </c>
      <c r="C10" t="str">
        <f t="shared" si="0"/>
        <v>*</v>
      </c>
      <c r="E10" s="14" t="s">
        <v>1</v>
      </c>
      <c r="F10" s="15" t="s">
        <v>116</v>
      </c>
    </row>
    <row r="11" spans="1:15" x14ac:dyDescent="0.2">
      <c r="A11">
        <v>10</v>
      </c>
      <c r="B11" s="4">
        <v>1.86480186480186E-3</v>
      </c>
      <c r="C11" t="str">
        <f t="shared" si="0"/>
        <v>**</v>
      </c>
    </row>
    <row r="12" spans="1:15" x14ac:dyDescent="0.2">
      <c r="A12">
        <v>12</v>
      </c>
      <c r="B12" s="4">
        <v>8.2983682983682999E-2</v>
      </c>
      <c r="C12" t="str">
        <f t="shared" si="0"/>
        <v>n.s.</v>
      </c>
    </row>
    <row r="13" spans="1:15" x14ac:dyDescent="0.2">
      <c r="A13">
        <v>14</v>
      </c>
      <c r="B13" s="4">
        <v>1.93259308543999E-3</v>
      </c>
      <c r="C13" t="str">
        <f t="shared" si="0"/>
        <v>**</v>
      </c>
    </row>
    <row r="14" spans="1:15" x14ac:dyDescent="0.2">
      <c r="A14">
        <v>17</v>
      </c>
      <c r="B14" s="4">
        <v>2.8571428571428598E-2</v>
      </c>
      <c r="C14" t="str">
        <f t="shared" si="0"/>
        <v>*</v>
      </c>
    </row>
    <row r="15" spans="1:15" x14ac:dyDescent="0.2">
      <c r="A15">
        <v>19</v>
      </c>
      <c r="B15" s="4">
        <v>2.8571428571428598E-2</v>
      </c>
      <c r="C15" t="str">
        <f t="shared" si="0"/>
        <v>*</v>
      </c>
    </row>
    <row r="16" spans="1:15" x14ac:dyDescent="0.2">
      <c r="A16">
        <v>21</v>
      </c>
      <c r="B16" s="4">
        <v>2.8571428571428598E-2</v>
      </c>
      <c r="C16" t="str">
        <f t="shared" si="0"/>
        <v>*</v>
      </c>
    </row>
  </sheetData>
  <mergeCells count="4">
    <mergeCell ref="E7:F7"/>
    <mergeCell ref="A1:O1"/>
    <mergeCell ref="A2:M2"/>
    <mergeCell ref="A3:M3"/>
  </mergeCells>
  <conditionalFormatting sqref="F9:F10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"/>
  <sheetViews>
    <sheetView zoomScale="110" zoomScaleNormal="110" zoomScalePageLayoutView="60" workbookViewId="0">
      <pane xSplit="1" ySplit="6" topLeftCell="B7" activePane="bottomRight" state="frozen"/>
      <selection activeCell="C13" sqref="C13"/>
      <selection pane="topRight" activeCell="C13" sqref="C13"/>
      <selection pane="bottomLeft" activeCell="C13" sqref="C13"/>
      <selection pane="bottomRight" sqref="A1:O3"/>
    </sheetView>
  </sheetViews>
  <sheetFormatPr baseColWidth="10" defaultRowHeight="16" x14ac:dyDescent="0.2"/>
  <cols>
    <col min="1" max="1" width="9.1640625" style="4" bestFit="1" customWidth="1"/>
    <col min="2" max="2" width="12.1640625" style="4" bestFit="1" customWidth="1"/>
    <col min="3" max="3" width="14.1640625" style="4" bestFit="1" customWidth="1"/>
    <col min="4" max="4" width="11" style="4" bestFit="1" customWidth="1"/>
    <col min="5" max="5" width="14.1640625" style="4" bestFit="1" customWidth="1"/>
    <col min="6" max="6" width="12.1640625" style="4" bestFit="1" customWidth="1"/>
    <col min="7" max="7" width="14.1640625" style="4" bestFit="1" customWidth="1"/>
    <col min="8" max="8" width="11" style="4" bestFit="1" customWidth="1"/>
    <col min="9" max="9" width="14.1640625" style="4" bestFit="1" customWidth="1"/>
    <col min="10" max="10" width="12.1640625" style="4" bestFit="1" customWidth="1"/>
    <col min="11" max="11" width="14.1640625" style="4" bestFit="1" customWidth="1"/>
    <col min="12" max="12" width="12.1640625" style="4" bestFit="1" customWidth="1"/>
    <col min="13" max="13" width="14.1640625" style="4" bestFit="1" customWidth="1"/>
    <col min="14" max="14" width="12.1640625" style="4" bestFit="1" customWidth="1"/>
    <col min="15" max="15" width="14.1640625" style="4" bestFit="1" customWidth="1"/>
    <col min="16" max="16" width="11.1640625" style="4" bestFit="1" customWidth="1"/>
    <col min="17" max="17" width="14.1640625" style="4" bestFit="1" customWidth="1"/>
    <col min="18" max="18" width="11.1640625" style="4" bestFit="1" customWidth="1"/>
    <col min="19" max="19" width="14.1640625" style="4" bestFit="1" customWidth="1"/>
    <col min="20" max="20" width="12.1640625" style="4" bestFit="1" customWidth="1"/>
    <col min="21" max="21" width="14.1640625" style="4" bestFit="1" customWidth="1"/>
    <col min="22" max="22" width="12.1640625" style="4" bestFit="1" customWidth="1"/>
    <col min="23" max="23" width="14.1640625" style="4" bestFit="1" customWidth="1"/>
    <col min="24" max="24" width="12.1640625" style="4" bestFit="1" customWidth="1"/>
    <col min="25" max="25" width="14.1640625" style="4" bestFit="1" customWidth="1"/>
    <col min="26" max="16384" width="10.83203125" style="4"/>
  </cols>
  <sheetData>
    <row r="1" spans="1:29" x14ac:dyDescent="0.2">
      <c r="A1" s="22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29" x14ac:dyDescent="0.2">
      <c r="A2" s="22" t="s">
        <v>12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5"/>
      <c r="O2" s="5"/>
    </row>
    <row r="3" spans="1:29" x14ac:dyDescent="0.2">
      <c r="A3" s="22" t="s">
        <v>12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/>
      <c r="O3"/>
    </row>
    <row r="5" spans="1:29" s="6" customFormat="1" ht="19" x14ac:dyDescent="0.25">
      <c r="A5" s="6" t="s">
        <v>131</v>
      </c>
    </row>
    <row r="6" spans="1:29" ht="19" x14ac:dyDescent="0.25">
      <c r="A6" s="6" t="s">
        <v>92</v>
      </c>
      <c r="B6" s="4" t="s">
        <v>5</v>
      </c>
      <c r="C6" s="4" t="s">
        <v>6</v>
      </c>
      <c r="D6" s="4" t="s">
        <v>7</v>
      </c>
      <c r="E6" s="4" t="s">
        <v>8</v>
      </c>
      <c r="F6" s="4" t="s">
        <v>9</v>
      </c>
      <c r="G6" s="4" t="s">
        <v>10</v>
      </c>
      <c r="H6" s="4" t="s">
        <v>11</v>
      </c>
      <c r="I6" s="4" t="s">
        <v>12</v>
      </c>
      <c r="J6" s="4" t="s">
        <v>13</v>
      </c>
      <c r="K6" s="4" t="s">
        <v>14</v>
      </c>
      <c r="L6" s="4" t="s">
        <v>15</v>
      </c>
      <c r="M6" s="4" t="s">
        <v>16</v>
      </c>
      <c r="N6" s="4" t="s">
        <v>17</v>
      </c>
      <c r="O6" s="4" t="s">
        <v>18</v>
      </c>
      <c r="P6" s="4" t="s">
        <v>19</v>
      </c>
      <c r="Q6" s="4" t="s">
        <v>20</v>
      </c>
      <c r="R6" s="4" t="s">
        <v>21</v>
      </c>
      <c r="S6" s="4" t="s">
        <v>22</v>
      </c>
      <c r="T6" s="4" t="s">
        <v>23</v>
      </c>
      <c r="U6" s="4" t="s">
        <v>24</v>
      </c>
      <c r="V6" s="4" t="s">
        <v>25</v>
      </c>
      <c r="W6" s="4" t="s">
        <v>26</v>
      </c>
      <c r="X6" s="4" t="s">
        <v>27</v>
      </c>
      <c r="Y6" s="4" t="s">
        <v>28</v>
      </c>
      <c r="AB6" s="23" t="s">
        <v>118</v>
      </c>
      <c r="AC6" s="24"/>
    </row>
    <row r="7" spans="1:29" x14ac:dyDescent="0.2">
      <c r="A7" s="4" t="s">
        <v>29</v>
      </c>
      <c r="B7" s="4">
        <v>0.33333333333333298</v>
      </c>
      <c r="C7" s="4" t="s">
        <v>30</v>
      </c>
      <c r="D7" s="4">
        <v>1</v>
      </c>
      <c r="E7" s="4" t="s">
        <v>30</v>
      </c>
      <c r="F7" s="4">
        <v>1</v>
      </c>
      <c r="G7" s="4" t="s">
        <v>30</v>
      </c>
      <c r="H7" s="4">
        <v>1</v>
      </c>
      <c r="I7" s="4" t="s">
        <v>30</v>
      </c>
      <c r="J7" s="4">
        <v>0.42063492063492097</v>
      </c>
      <c r="K7" s="4" t="s">
        <v>30</v>
      </c>
      <c r="L7" s="4">
        <v>0.547619047619048</v>
      </c>
      <c r="M7" s="4" t="s">
        <v>30</v>
      </c>
      <c r="N7" s="4">
        <v>1.1904761904761901E-2</v>
      </c>
      <c r="O7" s="4" t="s">
        <v>30</v>
      </c>
      <c r="P7" s="4">
        <v>7.9365079365079395E-3</v>
      </c>
      <c r="Q7" s="4" t="s">
        <v>30</v>
      </c>
      <c r="R7" s="4">
        <v>7.9365079365079395E-3</v>
      </c>
      <c r="S7" s="4" t="s">
        <v>30</v>
      </c>
      <c r="T7" s="4">
        <v>1.9451033331362499E-2</v>
      </c>
      <c r="U7" s="4" t="s">
        <v>30</v>
      </c>
      <c r="V7" s="4">
        <v>1.58730158730159E-2</v>
      </c>
      <c r="W7" s="4" t="s">
        <v>30</v>
      </c>
      <c r="X7" s="4">
        <v>1.58730158730159E-2</v>
      </c>
      <c r="Y7" s="4" t="s">
        <v>30</v>
      </c>
      <c r="AB7" s="16" t="s">
        <v>3</v>
      </c>
      <c r="AC7" s="17" t="s">
        <v>4</v>
      </c>
    </row>
    <row r="8" spans="1:29" x14ac:dyDescent="0.2">
      <c r="B8" s="4" t="str">
        <f>IF(B7&lt;0.001,"***",IF(B7&lt;0.01,"**",IF(B7&lt;0.05,"*","n.s.")))</f>
        <v>n.s.</v>
      </c>
      <c r="C8" s="4" t="str">
        <f t="shared" ref="C8:Y10" si="0">IF(C7&lt;0.001,"***",IF(C7&lt;0.01,"**",IF(C7&lt;0.05,"*","n.s.")))</f>
        <v>n.s.</v>
      </c>
      <c r="D8" s="4" t="str">
        <f t="shared" si="0"/>
        <v>n.s.</v>
      </c>
      <c r="E8" s="4" t="str">
        <f t="shared" si="0"/>
        <v>n.s.</v>
      </c>
      <c r="F8" s="4" t="str">
        <f t="shared" si="0"/>
        <v>n.s.</v>
      </c>
      <c r="G8" s="4" t="str">
        <f t="shared" si="0"/>
        <v>n.s.</v>
      </c>
      <c r="H8" s="4" t="str">
        <f t="shared" si="0"/>
        <v>n.s.</v>
      </c>
      <c r="I8" s="4" t="str">
        <f t="shared" si="0"/>
        <v>n.s.</v>
      </c>
      <c r="J8" s="4" t="str">
        <f t="shared" si="0"/>
        <v>n.s.</v>
      </c>
      <c r="K8" s="4" t="str">
        <f t="shared" si="0"/>
        <v>n.s.</v>
      </c>
      <c r="L8" s="4" t="str">
        <f t="shared" si="0"/>
        <v>n.s.</v>
      </c>
      <c r="M8" s="4" t="str">
        <f t="shared" si="0"/>
        <v>n.s.</v>
      </c>
      <c r="N8" s="4" t="str">
        <f t="shared" si="0"/>
        <v>*</v>
      </c>
      <c r="O8" s="4" t="str">
        <f t="shared" si="0"/>
        <v>n.s.</v>
      </c>
      <c r="P8" s="4" t="str">
        <f t="shared" si="0"/>
        <v>**</v>
      </c>
      <c r="Q8" s="4" t="str">
        <f t="shared" si="0"/>
        <v>n.s.</v>
      </c>
      <c r="R8" s="4" t="str">
        <f t="shared" si="0"/>
        <v>**</v>
      </c>
      <c r="S8" s="4" t="str">
        <f t="shared" si="0"/>
        <v>n.s.</v>
      </c>
      <c r="T8" s="4" t="str">
        <f t="shared" si="0"/>
        <v>*</v>
      </c>
      <c r="U8" s="4" t="str">
        <f t="shared" si="0"/>
        <v>n.s.</v>
      </c>
      <c r="V8" s="4" t="str">
        <f t="shared" si="0"/>
        <v>*</v>
      </c>
      <c r="W8" s="4" t="str">
        <f t="shared" si="0"/>
        <v>n.s.</v>
      </c>
      <c r="X8" s="4" t="str">
        <f t="shared" si="0"/>
        <v>*</v>
      </c>
      <c r="Y8" s="4" t="str">
        <f t="shared" si="0"/>
        <v>n.s.</v>
      </c>
      <c r="AB8" s="16" t="s">
        <v>0</v>
      </c>
      <c r="AC8" s="17" t="s">
        <v>115</v>
      </c>
    </row>
    <row r="9" spans="1:29" x14ac:dyDescent="0.2">
      <c r="A9" s="4" t="s">
        <v>31</v>
      </c>
      <c r="B9" s="4">
        <v>0.42063492063492097</v>
      </c>
      <c r="C9" s="4">
        <v>0.33333333333333298</v>
      </c>
      <c r="D9" s="4">
        <v>1</v>
      </c>
      <c r="E9" s="4">
        <v>1</v>
      </c>
      <c r="F9" s="4">
        <v>0.83333333333333304</v>
      </c>
      <c r="G9" s="4">
        <v>0.83333333333333304</v>
      </c>
      <c r="H9" s="4">
        <v>1</v>
      </c>
      <c r="I9" s="4">
        <v>1</v>
      </c>
      <c r="J9" s="4">
        <v>0.42063492063492097</v>
      </c>
      <c r="K9" s="4">
        <v>0.42063492063492097</v>
      </c>
      <c r="L9" s="4">
        <v>0.547619047619048</v>
      </c>
      <c r="M9" s="4">
        <v>0.547619047619048</v>
      </c>
      <c r="N9" s="4">
        <v>1.1904761904761901E-2</v>
      </c>
      <c r="O9" s="4">
        <v>3.1746031746031703E-2</v>
      </c>
      <c r="P9" s="4">
        <v>7.9365079365079395E-3</v>
      </c>
      <c r="Q9" s="4">
        <v>7.9365079365079395E-3</v>
      </c>
      <c r="R9" s="4">
        <v>7.9365079365079395E-3</v>
      </c>
      <c r="S9" s="4">
        <v>7.9365079365079395E-3</v>
      </c>
      <c r="T9" s="4">
        <v>1.9451033331362499E-2</v>
      </c>
      <c r="U9" s="4">
        <v>1.9451033331362499E-2</v>
      </c>
      <c r="V9" s="4">
        <v>1.58730158730159E-2</v>
      </c>
      <c r="W9" s="4">
        <v>1.58730158730159E-2</v>
      </c>
      <c r="X9" s="4">
        <v>1.58730158730159E-2</v>
      </c>
      <c r="Y9" s="4">
        <v>1.58730158730159E-2</v>
      </c>
      <c r="AB9" s="18" t="s">
        <v>1</v>
      </c>
      <c r="AC9" s="19" t="s">
        <v>116</v>
      </c>
    </row>
    <row r="10" spans="1:29" x14ac:dyDescent="0.2">
      <c r="B10" s="4" t="str">
        <f>IF(B9&lt;0.001,"***",IF(B9&lt;0.01,"**",IF(B9&lt;0.05,"*","n.s.")))</f>
        <v>n.s.</v>
      </c>
      <c r="C10" s="4" t="str">
        <f t="shared" si="0"/>
        <v>n.s.</v>
      </c>
      <c r="D10" s="4" t="str">
        <f t="shared" si="0"/>
        <v>n.s.</v>
      </c>
      <c r="E10" s="4" t="str">
        <f t="shared" si="0"/>
        <v>n.s.</v>
      </c>
      <c r="F10" s="4" t="str">
        <f t="shared" si="0"/>
        <v>n.s.</v>
      </c>
      <c r="G10" s="4" t="str">
        <f t="shared" si="0"/>
        <v>n.s.</v>
      </c>
      <c r="H10" s="4" t="str">
        <f t="shared" si="0"/>
        <v>n.s.</v>
      </c>
      <c r="I10" s="4" t="str">
        <f t="shared" si="0"/>
        <v>n.s.</v>
      </c>
      <c r="J10" s="4" t="str">
        <f t="shared" si="0"/>
        <v>n.s.</v>
      </c>
      <c r="K10" s="4" t="str">
        <f t="shared" si="0"/>
        <v>n.s.</v>
      </c>
      <c r="L10" s="4" t="str">
        <f t="shared" si="0"/>
        <v>n.s.</v>
      </c>
      <c r="M10" s="4" t="str">
        <f t="shared" si="0"/>
        <v>n.s.</v>
      </c>
      <c r="N10" s="4" t="str">
        <f t="shared" si="0"/>
        <v>*</v>
      </c>
      <c r="O10" s="4" t="str">
        <f t="shared" si="0"/>
        <v>*</v>
      </c>
      <c r="P10" s="4" t="str">
        <f t="shared" si="0"/>
        <v>**</v>
      </c>
      <c r="Q10" s="4" t="str">
        <f t="shared" si="0"/>
        <v>**</v>
      </c>
      <c r="R10" s="4" t="str">
        <f t="shared" si="0"/>
        <v>**</v>
      </c>
      <c r="S10" s="4" t="str">
        <f t="shared" si="0"/>
        <v>**</v>
      </c>
      <c r="T10" s="4" t="str">
        <f t="shared" si="0"/>
        <v>*</v>
      </c>
      <c r="U10" s="4" t="str">
        <f t="shared" si="0"/>
        <v>*</v>
      </c>
      <c r="V10" s="4" t="str">
        <f t="shared" si="0"/>
        <v>*</v>
      </c>
      <c r="W10" s="4" t="str">
        <f t="shared" si="0"/>
        <v>*</v>
      </c>
      <c r="X10" s="4" t="str">
        <f t="shared" si="0"/>
        <v>*</v>
      </c>
      <c r="Y10" s="4" t="str">
        <f t="shared" si="0"/>
        <v>*</v>
      </c>
    </row>
  </sheetData>
  <mergeCells count="4">
    <mergeCell ref="AB6:AC6"/>
    <mergeCell ref="A1:O1"/>
    <mergeCell ref="A2:M2"/>
    <mergeCell ref="A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12"/>
  <sheetViews>
    <sheetView workbookViewId="0">
      <pane xSplit="1" ySplit="6" topLeftCell="B7" activePane="bottomRight" state="frozen"/>
      <selection activeCell="C13" sqref="C13"/>
      <selection pane="topRight" activeCell="C13" sqref="C13"/>
      <selection pane="bottomLeft" activeCell="C13" sqref="C13"/>
      <selection pane="bottomRight" sqref="A1:O3"/>
    </sheetView>
  </sheetViews>
  <sheetFormatPr baseColWidth="10" defaultRowHeight="16" x14ac:dyDescent="0.2"/>
  <cols>
    <col min="1" max="1" width="18.6640625" style="4" bestFit="1" customWidth="1"/>
    <col min="2" max="2" width="12.1640625" style="4" bestFit="1" customWidth="1"/>
    <col min="3" max="3" width="14.33203125" style="4" bestFit="1" customWidth="1"/>
    <col min="4" max="4" width="14" style="4" bestFit="1" customWidth="1"/>
    <col min="5" max="5" width="10" style="4" bestFit="1" customWidth="1"/>
    <col min="6" max="6" width="14.33203125" style="4" bestFit="1" customWidth="1"/>
    <col min="7" max="7" width="14" style="4" bestFit="1" customWidth="1"/>
    <col min="8" max="8" width="12.1640625" style="4" bestFit="1" customWidth="1"/>
    <col min="9" max="9" width="14.33203125" style="4" bestFit="1" customWidth="1"/>
    <col min="10" max="10" width="14" style="4" bestFit="1" customWidth="1"/>
    <col min="11" max="11" width="12.1640625" style="4" bestFit="1" customWidth="1"/>
    <col min="12" max="12" width="15.33203125" style="4" bestFit="1" customWidth="1"/>
    <col min="13" max="13" width="15" style="4" bestFit="1" customWidth="1"/>
    <col min="14" max="14" width="12.1640625" style="4" bestFit="1" customWidth="1"/>
    <col min="15" max="15" width="15.33203125" style="4" bestFit="1" customWidth="1"/>
    <col min="16" max="16" width="15" style="4" bestFit="1" customWidth="1"/>
    <col min="17" max="17" width="12.1640625" style="4" bestFit="1" customWidth="1"/>
    <col min="18" max="18" width="15.33203125" style="4" bestFit="1" customWidth="1"/>
    <col min="19" max="19" width="15" style="4" bestFit="1" customWidth="1"/>
    <col min="20" max="20" width="12.1640625" style="4" bestFit="1" customWidth="1"/>
    <col min="21" max="21" width="15.33203125" style="4" bestFit="1" customWidth="1"/>
    <col min="22" max="22" width="15" style="4" bestFit="1" customWidth="1"/>
    <col min="23" max="23" width="12.1640625" style="4" bestFit="1" customWidth="1"/>
    <col min="24" max="24" width="15.33203125" style="4" bestFit="1" customWidth="1"/>
    <col min="25" max="25" width="15" style="4" bestFit="1" customWidth="1"/>
    <col min="26" max="26" width="11.1640625" style="4" bestFit="1" customWidth="1"/>
    <col min="27" max="27" width="15.33203125" style="4" bestFit="1" customWidth="1"/>
    <col min="28" max="28" width="15" style="4" bestFit="1" customWidth="1"/>
    <col min="29" max="29" width="11.1640625" style="4" bestFit="1" customWidth="1"/>
    <col min="30" max="30" width="15.33203125" style="4" bestFit="1" customWidth="1"/>
    <col min="31" max="31" width="15" style="4" bestFit="1" customWidth="1"/>
    <col min="32" max="32" width="12.1640625" style="4" bestFit="1" customWidth="1"/>
    <col min="33" max="33" width="15.33203125" style="4" bestFit="1" customWidth="1"/>
    <col min="34" max="34" width="15" style="4" bestFit="1" customWidth="1"/>
    <col min="35" max="35" width="11.1640625" style="4" bestFit="1" customWidth="1"/>
    <col min="36" max="36" width="15.33203125" style="4" bestFit="1" customWidth="1"/>
    <col min="37" max="37" width="15" style="4" bestFit="1" customWidth="1"/>
    <col min="38" max="38" width="12.1640625" style="4" bestFit="1" customWidth="1"/>
    <col min="39" max="39" width="15.33203125" style="4" bestFit="1" customWidth="1"/>
    <col min="40" max="40" width="15" style="4" bestFit="1" customWidth="1"/>
    <col min="41" max="41" width="12.1640625" style="4" bestFit="1" customWidth="1"/>
    <col min="42" max="42" width="15.33203125" style="4" bestFit="1" customWidth="1"/>
    <col min="43" max="43" width="15" style="4" bestFit="1" customWidth="1"/>
    <col min="44" max="44" width="12.1640625" style="4" bestFit="1" customWidth="1"/>
    <col min="45" max="45" width="15.33203125" style="4" bestFit="1" customWidth="1"/>
    <col min="46" max="46" width="15" style="4" bestFit="1" customWidth="1"/>
    <col min="47" max="16384" width="10.83203125" style="4"/>
  </cols>
  <sheetData>
    <row r="1" spans="1:50" x14ac:dyDescent="0.2">
      <c r="A1" s="22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50" x14ac:dyDescent="0.2">
      <c r="A2" s="22" t="s">
        <v>12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5"/>
      <c r="O2" s="5"/>
    </row>
    <row r="3" spans="1:50" x14ac:dyDescent="0.2">
      <c r="A3" s="22" t="s">
        <v>12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/>
      <c r="O3"/>
    </row>
    <row r="5" spans="1:50" ht="19" x14ac:dyDescent="0.25">
      <c r="A5" s="6" t="s">
        <v>133</v>
      </c>
    </row>
    <row r="6" spans="1:50" ht="19" x14ac:dyDescent="0.25">
      <c r="A6" s="6" t="s">
        <v>91</v>
      </c>
      <c r="B6" s="4" t="s">
        <v>32</v>
      </c>
      <c r="C6" s="4" t="s">
        <v>33</v>
      </c>
      <c r="D6" s="4" t="s">
        <v>34</v>
      </c>
      <c r="E6" s="4" t="s">
        <v>35</v>
      </c>
      <c r="F6" s="4" t="s">
        <v>36</v>
      </c>
      <c r="G6" s="4" t="s">
        <v>37</v>
      </c>
      <c r="H6" s="4" t="s">
        <v>38</v>
      </c>
      <c r="I6" s="4" t="s">
        <v>39</v>
      </c>
      <c r="J6" s="4" t="s">
        <v>40</v>
      </c>
      <c r="K6" s="4" t="s">
        <v>7</v>
      </c>
      <c r="L6" s="4" t="s">
        <v>41</v>
      </c>
      <c r="M6" s="4" t="s">
        <v>42</v>
      </c>
      <c r="N6" s="4" t="s">
        <v>9</v>
      </c>
      <c r="O6" s="4" t="s">
        <v>43</v>
      </c>
      <c r="P6" s="4" t="s">
        <v>44</v>
      </c>
      <c r="Q6" s="4" t="s">
        <v>45</v>
      </c>
      <c r="R6" s="4" t="s">
        <v>46</v>
      </c>
      <c r="S6" s="4" t="s">
        <v>47</v>
      </c>
      <c r="T6" s="4" t="s">
        <v>13</v>
      </c>
      <c r="U6" s="4" t="s">
        <v>48</v>
      </c>
      <c r="V6" s="4" t="s">
        <v>49</v>
      </c>
      <c r="W6" s="4" t="s">
        <v>15</v>
      </c>
      <c r="X6" s="4" t="s">
        <v>50</v>
      </c>
      <c r="Y6" s="4" t="s">
        <v>51</v>
      </c>
      <c r="Z6" s="4" t="s">
        <v>52</v>
      </c>
      <c r="AA6" s="4" t="s">
        <v>53</v>
      </c>
      <c r="AB6" s="4" t="s">
        <v>54</v>
      </c>
      <c r="AC6" s="4" t="s">
        <v>19</v>
      </c>
      <c r="AD6" s="4" t="s">
        <v>55</v>
      </c>
      <c r="AE6" s="4" t="s">
        <v>56</v>
      </c>
      <c r="AF6" s="4" t="s">
        <v>21</v>
      </c>
      <c r="AG6" s="4" t="s">
        <v>57</v>
      </c>
      <c r="AH6" s="4" t="s">
        <v>58</v>
      </c>
      <c r="AI6" s="4" t="s">
        <v>59</v>
      </c>
      <c r="AJ6" s="4" t="s">
        <v>60</v>
      </c>
      <c r="AK6" s="4" t="s">
        <v>61</v>
      </c>
      <c r="AL6" s="4" t="s">
        <v>25</v>
      </c>
      <c r="AM6" s="4" t="s">
        <v>62</v>
      </c>
      <c r="AN6" s="4" t="s">
        <v>63</v>
      </c>
      <c r="AO6" s="4" t="s">
        <v>64</v>
      </c>
      <c r="AP6" s="4" t="s">
        <v>65</v>
      </c>
      <c r="AQ6" s="4" t="s">
        <v>66</v>
      </c>
      <c r="AR6" s="4" t="s">
        <v>67</v>
      </c>
      <c r="AS6" s="4" t="s">
        <v>68</v>
      </c>
      <c r="AT6" s="4" t="s">
        <v>69</v>
      </c>
      <c r="AW6" s="23" t="s">
        <v>118</v>
      </c>
      <c r="AX6" s="24"/>
    </row>
    <row r="7" spans="1:50" x14ac:dyDescent="0.2">
      <c r="A7" s="4" t="s">
        <v>70</v>
      </c>
      <c r="B7" s="4">
        <v>0.58461538461538498</v>
      </c>
      <c r="C7" s="4" t="s">
        <v>30</v>
      </c>
      <c r="D7" s="4" t="s">
        <v>30</v>
      </c>
      <c r="E7" s="4">
        <v>1</v>
      </c>
      <c r="F7" s="4" t="s">
        <v>30</v>
      </c>
      <c r="G7" s="4" t="s">
        <v>30</v>
      </c>
      <c r="H7" s="4">
        <v>0.87847707847707801</v>
      </c>
      <c r="I7" s="4" t="s">
        <v>30</v>
      </c>
      <c r="J7" s="4" t="s">
        <v>30</v>
      </c>
      <c r="K7" s="4">
        <v>0.15734265734265701</v>
      </c>
      <c r="L7" s="4" t="s">
        <v>30</v>
      </c>
      <c r="M7" s="4" t="s">
        <v>30</v>
      </c>
      <c r="N7" s="4">
        <v>0.62937062937062904</v>
      </c>
      <c r="O7" s="4" t="s">
        <v>30</v>
      </c>
      <c r="P7" s="4" t="s">
        <v>30</v>
      </c>
      <c r="Q7" s="4">
        <v>0.87847707847707801</v>
      </c>
      <c r="R7" s="4" t="s">
        <v>30</v>
      </c>
      <c r="S7" s="4" t="s">
        <v>30</v>
      </c>
      <c r="T7" s="4">
        <v>2.7972027972027998E-3</v>
      </c>
      <c r="U7" s="4" t="s">
        <v>30</v>
      </c>
      <c r="V7" s="4" t="s">
        <v>30</v>
      </c>
      <c r="W7" s="4">
        <v>2.3310023310023299E-4</v>
      </c>
      <c r="X7" s="4" t="s">
        <v>30</v>
      </c>
      <c r="Y7" s="4" t="s">
        <v>30</v>
      </c>
      <c r="Z7" s="4">
        <v>1.8648018648018599E-4</v>
      </c>
      <c r="AA7" s="4" t="s">
        <v>30</v>
      </c>
      <c r="AB7" s="4" t="s">
        <v>30</v>
      </c>
      <c r="AC7" s="4">
        <v>2.3310023310023299E-4</v>
      </c>
      <c r="AD7" s="4" t="s">
        <v>30</v>
      </c>
      <c r="AE7" s="4" t="s">
        <v>30</v>
      </c>
      <c r="AF7" s="4">
        <v>2.3310023310023299E-4</v>
      </c>
      <c r="AG7" s="4" t="s">
        <v>30</v>
      </c>
      <c r="AH7" s="4" t="s">
        <v>30</v>
      </c>
      <c r="AI7" s="4">
        <v>2.3310023310023299E-4</v>
      </c>
      <c r="AJ7" s="4" t="s">
        <v>30</v>
      </c>
      <c r="AK7" s="4" t="s">
        <v>30</v>
      </c>
      <c r="AL7" s="4">
        <v>4.2857142857142899E-2</v>
      </c>
      <c r="AM7" s="4" t="s">
        <v>30</v>
      </c>
      <c r="AN7" s="4" t="s">
        <v>30</v>
      </c>
      <c r="AO7" s="4">
        <v>2.8571428571428598E-2</v>
      </c>
      <c r="AP7" s="4" t="s">
        <v>30</v>
      </c>
      <c r="AQ7" s="4" t="s">
        <v>30</v>
      </c>
      <c r="AR7" s="4">
        <v>2.8571428571428598E-2</v>
      </c>
      <c r="AS7" s="4" t="s">
        <v>30</v>
      </c>
      <c r="AT7" s="4" t="s">
        <v>30</v>
      </c>
      <c r="AW7" s="16" t="s">
        <v>3</v>
      </c>
      <c r="AX7" s="17" t="s">
        <v>4</v>
      </c>
    </row>
    <row r="8" spans="1:50" x14ac:dyDescent="0.2">
      <c r="B8" s="4" t="str">
        <f>IF(B7&lt;0.001,"***",IF(B7&lt;0.01,"**",IF(B7&lt;0.05,"*","n.s.")))</f>
        <v>n.s.</v>
      </c>
      <c r="C8" s="4" t="str">
        <f t="shared" ref="C8:AT8" si="0">IF(C7&lt;0.001,"***",IF(C7&lt;0.01,"**",IF(C7&lt;0.05,"*","n.s.")))</f>
        <v>n.s.</v>
      </c>
      <c r="D8" s="4" t="str">
        <f t="shared" si="0"/>
        <v>n.s.</v>
      </c>
      <c r="E8" s="4" t="str">
        <f t="shared" si="0"/>
        <v>n.s.</v>
      </c>
      <c r="F8" s="4" t="str">
        <f t="shared" si="0"/>
        <v>n.s.</v>
      </c>
      <c r="G8" s="4" t="str">
        <f t="shared" si="0"/>
        <v>n.s.</v>
      </c>
      <c r="H8" s="4" t="str">
        <f t="shared" si="0"/>
        <v>n.s.</v>
      </c>
      <c r="I8" s="4" t="str">
        <f t="shared" si="0"/>
        <v>n.s.</v>
      </c>
      <c r="J8" s="4" t="str">
        <f t="shared" si="0"/>
        <v>n.s.</v>
      </c>
      <c r="K8" s="4" t="str">
        <f t="shared" si="0"/>
        <v>n.s.</v>
      </c>
      <c r="L8" s="4" t="str">
        <f t="shared" si="0"/>
        <v>n.s.</v>
      </c>
      <c r="M8" s="4" t="str">
        <f t="shared" si="0"/>
        <v>n.s.</v>
      </c>
      <c r="N8" s="4" t="str">
        <f t="shared" si="0"/>
        <v>n.s.</v>
      </c>
      <c r="O8" s="4" t="str">
        <f t="shared" si="0"/>
        <v>n.s.</v>
      </c>
      <c r="P8" s="4" t="str">
        <f t="shared" si="0"/>
        <v>n.s.</v>
      </c>
      <c r="Q8" s="4" t="str">
        <f t="shared" si="0"/>
        <v>n.s.</v>
      </c>
      <c r="R8" s="4" t="str">
        <f t="shared" si="0"/>
        <v>n.s.</v>
      </c>
      <c r="S8" s="4" t="str">
        <f t="shared" si="0"/>
        <v>n.s.</v>
      </c>
      <c r="T8" s="4" t="str">
        <f t="shared" si="0"/>
        <v>**</v>
      </c>
      <c r="U8" s="4" t="str">
        <f t="shared" si="0"/>
        <v>n.s.</v>
      </c>
      <c r="V8" s="4" t="str">
        <f t="shared" si="0"/>
        <v>n.s.</v>
      </c>
      <c r="W8" s="4" t="str">
        <f t="shared" si="0"/>
        <v>***</v>
      </c>
      <c r="X8" s="4" t="str">
        <f t="shared" si="0"/>
        <v>n.s.</v>
      </c>
      <c r="Y8" s="4" t="str">
        <f t="shared" si="0"/>
        <v>n.s.</v>
      </c>
      <c r="Z8" s="4" t="str">
        <f t="shared" si="0"/>
        <v>***</v>
      </c>
      <c r="AA8" s="4" t="str">
        <f t="shared" si="0"/>
        <v>n.s.</v>
      </c>
      <c r="AB8" s="4" t="str">
        <f t="shared" si="0"/>
        <v>n.s.</v>
      </c>
      <c r="AC8" s="4" t="str">
        <f t="shared" si="0"/>
        <v>***</v>
      </c>
      <c r="AD8" s="4" t="str">
        <f t="shared" si="0"/>
        <v>n.s.</v>
      </c>
      <c r="AE8" s="4" t="str">
        <f t="shared" si="0"/>
        <v>n.s.</v>
      </c>
      <c r="AF8" s="4" t="str">
        <f t="shared" si="0"/>
        <v>***</v>
      </c>
      <c r="AG8" s="4" t="str">
        <f t="shared" si="0"/>
        <v>n.s.</v>
      </c>
      <c r="AH8" s="4" t="str">
        <f t="shared" si="0"/>
        <v>n.s.</v>
      </c>
      <c r="AI8" s="4" t="str">
        <f t="shared" si="0"/>
        <v>***</v>
      </c>
      <c r="AJ8" s="4" t="str">
        <f t="shared" si="0"/>
        <v>n.s.</v>
      </c>
      <c r="AK8" s="4" t="str">
        <f t="shared" si="0"/>
        <v>n.s.</v>
      </c>
      <c r="AL8" s="4" t="str">
        <f t="shared" si="0"/>
        <v>*</v>
      </c>
      <c r="AM8" s="4" t="str">
        <f t="shared" si="0"/>
        <v>n.s.</v>
      </c>
      <c r="AN8" s="4" t="str">
        <f t="shared" si="0"/>
        <v>n.s.</v>
      </c>
      <c r="AO8" s="4" t="str">
        <f t="shared" si="0"/>
        <v>*</v>
      </c>
      <c r="AP8" s="4" t="str">
        <f t="shared" si="0"/>
        <v>n.s.</v>
      </c>
      <c r="AQ8" s="4" t="str">
        <f t="shared" si="0"/>
        <v>n.s.</v>
      </c>
      <c r="AR8" s="4" t="str">
        <f t="shared" si="0"/>
        <v>*</v>
      </c>
      <c r="AS8" s="4" t="str">
        <f t="shared" si="0"/>
        <v>n.s.</v>
      </c>
      <c r="AT8" s="4" t="str">
        <f t="shared" si="0"/>
        <v>n.s.</v>
      </c>
      <c r="AW8" s="16" t="s">
        <v>0</v>
      </c>
      <c r="AX8" s="17" t="s">
        <v>115</v>
      </c>
    </row>
    <row r="9" spans="1:50" x14ac:dyDescent="0.2">
      <c r="A9" s="4" t="s">
        <v>31</v>
      </c>
      <c r="B9" s="4">
        <v>1</v>
      </c>
      <c r="C9" s="4">
        <v>0.65641025641025597</v>
      </c>
      <c r="D9" s="4" t="s">
        <v>30</v>
      </c>
      <c r="E9" s="4">
        <v>1</v>
      </c>
      <c r="F9" s="4">
        <v>1</v>
      </c>
      <c r="G9" s="4" t="s">
        <v>30</v>
      </c>
      <c r="H9" s="4">
        <v>0.87847707847707801</v>
      </c>
      <c r="I9" s="4">
        <v>0.87847707847707801</v>
      </c>
      <c r="J9" s="4" t="s">
        <v>30</v>
      </c>
      <c r="K9" s="4">
        <v>0.95912975912975895</v>
      </c>
      <c r="L9" s="4">
        <v>0.15734265734265701</v>
      </c>
      <c r="M9" s="4" t="s">
        <v>30</v>
      </c>
      <c r="N9" s="4">
        <v>0.79844599844599795</v>
      </c>
      <c r="O9" s="4">
        <v>0.79844599844599795</v>
      </c>
      <c r="P9" s="4" t="s">
        <v>30</v>
      </c>
      <c r="Q9" s="4">
        <v>0.87847707847707801</v>
      </c>
      <c r="R9" s="4">
        <v>0.87847707847707801</v>
      </c>
      <c r="S9" s="4" t="s">
        <v>30</v>
      </c>
      <c r="T9" s="4">
        <v>0.125874125874126</v>
      </c>
      <c r="U9" s="4">
        <v>0.72090132090132097</v>
      </c>
      <c r="V9" s="4" t="s">
        <v>30</v>
      </c>
      <c r="W9" s="4">
        <v>0.27863247863247897</v>
      </c>
      <c r="X9" s="4">
        <v>8.3916083916083899E-3</v>
      </c>
      <c r="Y9" s="4" t="s">
        <v>30</v>
      </c>
      <c r="Z9" s="4">
        <v>1.8648018648018599E-4</v>
      </c>
      <c r="AA9" s="4">
        <v>0.13038073038073</v>
      </c>
      <c r="AB9" s="4" t="s">
        <v>30</v>
      </c>
      <c r="AC9" s="4">
        <v>3.7296037296037301E-4</v>
      </c>
      <c r="AD9" s="4">
        <v>1.47630147630148E-2</v>
      </c>
      <c r="AE9" s="4" t="s">
        <v>30</v>
      </c>
      <c r="AF9" s="4">
        <v>8.3916083916083899E-3</v>
      </c>
      <c r="AG9" s="4">
        <v>1.47630147630148E-2</v>
      </c>
      <c r="AH9" s="4" t="s">
        <v>30</v>
      </c>
      <c r="AI9" s="4">
        <v>3.7296037296037301E-4</v>
      </c>
      <c r="AJ9" s="4">
        <v>0.95912975912975895</v>
      </c>
      <c r="AK9" s="4" t="s">
        <v>30</v>
      </c>
      <c r="AL9" s="4">
        <v>6.8571428571428603E-2</v>
      </c>
      <c r="AM9" s="4">
        <v>0.34285714285714303</v>
      </c>
      <c r="AN9" s="4" t="s">
        <v>30</v>
      </c>
      <c r="AO9" s="4">
        <v>2.8571428571428598E-2</v>
      </c>
      <c r="AP9" s="4">
        <v>2.8571428571428598E-2</v>
      </c>
      <c r="AQ9" s="4" t="s">
        <v>30</v>
      </c>
      <c r="AR9" s="4">
        <v>2.8571428571428598E-2</v>
      </c>
      <c r="AS9" s="4">
        <v>2.8571428571428598E-2</v>
      </c>
      <c r="AT9" s="4" t="s">
        <v>30</v>
      </c>
      <c r="AW9" s="16" t="s">
        <v>1</v>
      </c>
      <c r="AX9" s="17" t="s">
        <v>116</v>
      </c>
    </row>
    <row r="10" spans="1:50" x14ac:dyDescent="0.2">
      <c r="B10" s="4" t="str">
        <f>IF(B9&lt;0.001,"***",IF(B9&lt;0.01,"**",IF(B9&lt;0.05,"*","n.s.")))</f>
        <v>n.s.</v>
      </c>
      <c r="C10" s="4" t="str">
        <f t="shared" ref="C10:AT10" si="1">IF(C9&lt;0.001,"***",IF(C9&lt;0.01,"**",IF(C9&lt;0.05,"*","n.s.")))</f>
        <v>n.s.</v>
      </c>
      <c r="D10" s="4" t="str">
        <f t="shared" si="1"/>
        <v>n.s.</v>
      </c>
      <c r="E10" s="4" t="str">
        <f t="shared" si="1"/>
        <v>n.s.</v>
      </c>
      <c r="F10" s="4" t="str">
        <f t="shared" si="1"/>
        <v>n.s.</v>
      </c>
      <c r="G10" s="4" t="str">
        <f t="shared" si="1"/>
        <v>n.s.</v>
      </c>
      <c r="H10" s="4" t="str">
        <f t="shared" si="1"/>
        <v>n.s.</v>
      </c>
      <c r="I10" s="4" t="str">
        <f t="shared" si="1"/>
        <v>n.s.</v>
      </c>
      <c r="J10" s="4" t="str">
        <f t="shared" si="1"/>
        <v>n.s.</v>
      </c>
      <c r="K10" s="4" t="str">
        <f t="shared" si="1"/>
        <v>n.s.</v>
      </c>
      <c r="L10" s="4" t="str">
        <f t="shared" si="1"/>
        <v>n.s.</v>
      </c>
      <c r="M10" s="4" t="str">
        <f t="shared" si="1"/>
        <v>n.s.</v>
      </c>
      <c r="N10" s="4" t="str">
        <f t="shared" si="1"/>
        <v>n.s.</v>
      </c>
      <c r="O10" s="4" t="str">
        <f t="shared" si="1"/>
        <v>n.s.</v>
      </c>
      <c r="P10" s="4" t="str">
        <f t="shared" si="1"/>
        <v>n.s.</v>
      </c>
      <c r="Q10" s="4" t="str">
        <f t="shared" si="1"/>
        <v>n.s.</v>
      </c>
      <c r="R10" s="4" t="str">
        <f t="shared" si="1"/>
        <v>n.s.</v>
      </c>
      <c r="S10" s="4" t="str">
        <f t="shared" si="1"/>
        <v>n.s.</v>
      </c>
      <c r="T10" s="4" t="str">
        <f t="shared" si="1"/>
        <v>n.s.</v>
      </c>
      <c r="U10" s="4" t="str">
        <f t="shared" si="1"/>
        <v>n.s.</v>
      </c>
      <c r="V10" s="4" t="str">
        <f t="shared" si="1"/>
        <v>n.s.</v>
      </c>
      <c r="W10" s="4" t="str">
        <f t="shared" si="1"/>
        <v>n.s.</v>
      </c>
      <c r="X10" s="4" t="str">
        <f t="shared" si="1"/>
        <v>**</v>
      </c>
      <c r="Y10" s="4" t="str">
        <f t="shared" si="1"/>
        <v>n.s.</v>
      </c>
      <c r="Z10" s="4" t="str">
        <f t="shared" si="1"/>
        <v>***</v>
      </c>
      <c r="AA10" s="4" t="str">
        <f t="shared" si="1"/>
        <v>n.s.</v>
      </c>
      <c r="AB10" s="4" t="str">
        <f t="shared" si="1"/>
        <v>n.s.</v>
      </c>
      <c r="AC10" s="4" t="str">
        <f t="shared" si="1"/>
        <v>***</v>
      </c>
      <c r="AD10" s="4" t="str">
        <f t="shared" si="1"/>
        <v>*</v>
      </c>
      <c r="AE10" s="4" t="str">
        <f t="shared" si="1"/>
        <v>n.s.</v>
      </c>
      <c r="AF10" s="4" t="str">
        <f t="shared" si="1"/>
        <v>**</v>
      </c>
      <c r="AG10" s="4" t="str">
        <f t="shared" si="1"/>
        <v>*</v>
      </c>
      <c r="AH10" s="4" t="str">
        <f t="shared" si="1"/>
        <v>n.s.</v>
      </c>
      <c r="AI10" s="4" t="str">
        <f t="shared" si="1"/>
        <v>***</v>
      </c>
      <c r="AJ10" s="4" t="str">
        <f t="shared" si="1"/>
        <v>n.s.</v>
      </c>
      <c r="AK10" s="4" t="str">
        <f t="shared" si="1"/>
        <v>n.s.</v>
      </c>
      <c r="AL10" s="4" t="str">
        <f t="shared" si="1"/>
        <v>n.s.</v>
      </c>
      <c r="AM10" s="4" t="str">
        <f t="shared" si="1"/>
        <v>n.s.</v>
      </c>
      <c r="AN10" s="4" t="str">
        <f t="shared" si="1"/>
        <v>n.s.</v>
      </c>
      <c r="AO10" s="4" t="str">
        <f t="shared" si="1"/>
        <v>*</v>
      </c>
      <c r="AP10" s="4" t="str">
        <f t="shared" si="1"/>
        <v>*</v>
      </c>
      <c r="AQ10" s="4" t="str">
        <f t="shared" si="1"/>
        <v>n.s.</v>
      </c>
      <c r="AR10" s="4" t="str">
        <f t="shared" si="1"/>
        <v>*</v>
      </c>
      <c r="AS10" s="4" t="str">
        <f t="shared" si="1"/>
        <v>*</v>
      </c>
      <c r="AT10" s="4" t="str">
        <f t="shared" si="1"/>
        <v>n.s.</v>
      </c>
      <c r="AW10" s="18" t="s">
        <v>2</v>
      </c>
      <c r="AX10" s="19" t="s">
        <v>119</v>
      </c>
    </row>
    <row r="11" spans="1:50" x14ac:dyDescent="0.2">
      <c r="A11" s="4" t="s">
        <v>71</v>
      </c>
      <c r="B11" s="4">
        <v>1</v>
      </c>
      <c r="C11" s="4">
        <v>0.58461538461538498</v>
      </c>
      <c r="D11" s="4">
        <v>1</v>
      </c>
      <c r="E11" s="4">
        <v>1</v>
      </c>
      <c r="F11" s="4">
        <v>1</v>
      </c>
      <c r="G11" s="4">
        <v>1</v>
      </c>
      <c r="H11" s="4">
        <v>0.87847707847707801</v>
      </c>
      <c r="I11" s="4">
        <v>0.87847707847707801</v>
      </c>
      <c r="J11" s="4">
        <v>0.87847707847707801</v>
      </c>
      <c r="K11" s="4">
        <v>0.15734265734265701</v>
      </c>
      <c r="L11" s="4">
        <v>0.95912975912975895</v>
      </c>
      <c r="M11" s="4">
        <v>8.8578088578088604E-2</v>
      </c>
      <c r="N11" s="4">
        <v>0.79844599844599795</v>
      </c>
      <c r="O11" s="4">
        <v>0.79844599844599795</v>
      </c>
      <c r="P11" s="4">
        <v>0.79844599844599795</v>
      </c>
      <c r="Q11" s="4">
        <v>0.87847707847707801</v>
      </c>
      <c r="R11" s="4">
        <v>0.87847707847707801</v>
      </c>
      <c r="S11" s="4">
        <v>0.87847707847707801</v>
      </c>
      <c r="T11" s="4">
        <v>4.6620046620046598E-4</v>
      </c>
      <c r="U11" s="4">
        <v>6.2160062160062203E-4</v>
      </c>
      <c r="V11" s="4">
        <v>4.6620046620046598E-4</v>
      </c>
      <c r="W11" s="4">
        <v>2.3310023310023299E-4</v>
      </c>
      <c r="X11" s="4">
        <v>2.3310023310023299E-4</v>
      </c>
      <c r="Y11" s="4">
        <v>2.3310023310023299E-4</v>
      </c>
      <c r="Z11" s="4">
        <v>1.8648018648018599E-4</v>
      </c>
      <c r="AA11" s="4">
        <v>1.8648018648018599E-4</v>
      </c>
      <c r="AB11" s="4">
        <v>1.8648018648018599E-4</v>
      </c>
      <c r="AC11" s="4">
        <v>2.3310023310023299E-4</v>
      </c>
      <c r="AD11" s="4">
        <v>2.3310023310023299E-4</v>
      </c>
      <c r="AE11" s="4">
        <v>2.3310023310023299E-4</v>
      </c>
      <c r="AF11" s="4">
        <v>2.3310023310023299E-4</v>
      </c>
      <c r="AG11" s="4">
        <v>2.3310023310023299E-4</v>
      </c>
      <c r="AH11" s="4">
        <v>2.3310023310023299E-4</v>
      </c>
      <c r="AI11" s="4">
        <v>2.3310023310023299E-4</v>
      </c>
      <c r="AJ11" s="4">
        <v>2.3310023310023299E-4</v>
      </c>
      <c r="AK11" s="4">
        <v>2.3310023310023299E-4</v>
      </c>
      <c r="AL11" s="4">
        <v>4.2857142857142899E-2</v>
      </c>
      <c r="AM11" s="4">
        <v>4.2857142857142899E-2</v>
      </c>
      <c r="AN11" s="4">
        <v>4.2857142857142899E-2</v>
      </c>
      <c r="AO11" s="4">
        <v>2.8571428571428598E-2</v>
      </c>
      <c r="AP11" s="4">
        <v>2.8571428571428598E-2</v>
      </c>
      <c r="AQ11" s="4">
        <v>2.8571428571428598E-2</v>
      </c>
      <c r="AR11" s="4">
        <v>2.8571428571428598E-2</v>
      </c>
      <c r="AS11" s="4">
        <v>2.8571428571428598E-2</v>
      </c>
      <c r="AT11" s="4">
        <v>2.8571428571428598E-2</v>
      </c>
    </row>
    <row r="12" spans="1:50" x14ac:dyDescent="0.2">
      <c r="B12" s="4" t="str">
        <f>IF(B11&lt;0.001,"***",IF(B11&lt;0.01,"**",IF(B11&lt;0.05,"*","n.s.")))</f>
        <v>n.s.</v>
      </c>
      <c r="C12" s="4" t="str">
        <f t="shared" ref="C12:AT12" si="2">IF(C11&lt;0.001,"***",IF(C11&lt;0.01,"**",IF(C11&lt;0.05,"*","n.s.")))</f>
        <v>n.s.</v>
      </c>
      <c r="D12" s="4" t="str">
        <f t="shared" si="2"/>
        <v>n.s.</v>
      </c>
      <c r="E12" s="4" t="str">
        <f t="shared" si="2"/>
        <v>n.s.</v>
      </c>
      <c r="F12" s="4" t="str">
        <f t="shared" si="2"/>
        <v>n.s.</v>
      </c>
      <c r="G12" s="4" t="str">
        <f t="shared" si="2"/>
        <v>n.s.</v>
      </c>
      <c r="H12" s="4" t="str">
        <f t="shared" si="2"/>
        <v>n.s.</v>
      </c>
      <c r="I12" s="4" t="str">
        <f t="shared" si="2"/>
        <v>n.s.</v>
      </c>
      <c r="J12" s="4" t="str">
        <f t="shared" si="2"/>
        <v>n.s.</v>
      </c>
      <c r="K12" s="4" t="str">
        <f t="shared" si="2"/>
        <v>n.s.</v>
      </c>
      <c r="L12" s="4" t="str">
        <f t="shared" si="2"/>
        <v>n.s.</v>
      </c>
      <c r="M12" s="4" t="str">
        <f t="shared" si="2"/>
        <v>n.s.</v>
      </c>
      <c r="N12" s="4" t="str">
        <f t="shared" si="2"/>
        <v>n.s.</v>
      </c>
      <c r="O12" s="4" t="str">
        <f t="shared" si="2"/>
        <v>n.s.</v>
      </c>
      <c r="P12" s="4" t="str">
        <f t="shared" si="2"/>
        <v>n.s.</v>
      </c>
      <c r="Q12" s="4" t="str">
        <f t="shared" si="2"/>
        <v>n.s.</v>
      </c>
      <c r="R12" s="4" t="str">
        <f t="shared" si="2"/>
        <v>n.s.</v>
      </c>
      <c r="S12" s="4" t="str">
        <f t="shared" si="2"/>
        <v>n.s.</v>
      </c>
      <c r="T12" s="4" t="str">
        <f t="shared" si="2"/>
        <v>***</v>
      </c>
      <c r="U12" s="4" t="str">
        <f t="shared" si="2"/>
        <v>***</v>
      </c>
      <c r="V12" s="4" t="str">
        <f t="shared" si="2"/>
        <v>***</v>
      </c>
      <c r="W12" s="4" t="str">
        <f t="shared" si="2"/>
        <v>***</v>
      </c>
      <c r="X12" s="4" t="str">
        <f t="shared" si="2"/>
        <v>***</v>
      </c>
      <c r="Y12" s="4" t="str">
        <f t="shared" si="2"/>
        <v>***</v>
      </c>
      <c r="Z12" s="4" t="str">
        <f t="shared" si="2"/>
        <v>***</v>
      </c>
      <c r="AA12" s="4" t="str">
        <f t="shared" si="2"/>
        <v>***</v>
      </c>
      <c r="AB12" s="4" t="str">
        <f t="shared" si="2"/>
        <v>***</v>
      </c>
      <c r="AC12" s="4" t="str">
        <f t="shared" si="2"/>
        <v>***</v>
      </c>
      <c r="AD12" s="4" t="str">
        <f t="shared" si="2"/>
        <v>***</v>
      </c>
      <c r="AE12" s="4" t="str">
        <f t="shared" si="2"/>
        <v>***</v>
      </c>
      <c r="AF12" s="4" t="str">
        <f t="shared" si="2"/>
        <v>***</v>
      </c>
      <c r="AG12" s="4" t="str">
        <f t="shared" si="2"/>
        <v>***</v>
      </c>
      <c r="AH12" s="4" t="str">
        <f t="shared" si="2"/>
        <v>***</v>
      </c>
      <c r="AI12" s="4" t="str">
        <f t="shared" si="2"/>
        <v>***</v>
      </c>
      <c r="AJ12" s="4" t="str">
        <f t="shared" si="2"/>
        <v>***</v>
      </c>
      <c r="AK12" s="4" t="str">
        <f t="shared" si="2"/>
        <v>***</v>
      </c>
      <c r="AL12" s="4" t="str">
        <f t="shared" si="2"/>
        <v>*</v>
      </c>
      <c r="AM12" s="4" t="str">
        <f t="shared" si="2"/>
        <v>*</v>
      </c>
      <c r="AN12" s="4" t="str">
        <f t="shared" si="2"/>
        <v>*</v>
      </c>
      <c r="AO12" s="4" t="str">
        <f t="shared" si="2"/>
        <v>*</v>
      </c>
      <c r="AP12" s="4" t="str">
        <f t="shared" si="2"/>
        <v>*</v>
      </c>
      <c r="AQ12" s="4" t="str">
        <f t="shared" si="2"/>
        <v>*</v>
      </c>
      <c r="AR12" s="4" t="str">
        <f t="shared" si="2"/>
        <v>*</v>
      </c>
      <c r="AS12" s="4" t="str">
        <f t="shared" si="2"/>
        <v>*</v>
      </c>
      <c r="AT12" s="4" t="str">
        <f t="shared" si="2"/>
        <v>*</v>
      </c>
    </row>
  </sheetData>
  <mergeCells count="4">
    <mergeCell ref="AW6:AX6"/>
    <mergeCell ref="A1:O1"/>
    <mergeCell ref="A2:M2"/>
    <mergeCell ref="A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59"/>
  <sheetViews>
    <sheetView tabSelected="1" workbookViewId="0">
      <selection sqref="A1:O3"/>
    </sheetView>
  </sheetViews>
  <sheetFormatPr baseColWidth="10" defaultRowHeight="16" x14ac:dyDescent="0.2"/>
  <cols>
    <col min="1" max="1" width="18.6640625" bestFit="1" customWidth="1"/>
    <col min="2" max="5" width="12.1640625" bestFit="1" customWidth="1"/>
  </cols>
  <sheetData>
    <row r="1" spans="1:15" x14ac:dyDescent="0.2">
      <c r="A1" s="22" t="s">
        <v>1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2">
      <c r="A2" s="22" t="s">
        <v>12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5"/>
      <c r="O2" s="5"/>
    </row>
    <row r="3" spans="1:15" x14ac:dyDescent="0.2">
      <c r="A3" s="22" t="s">
        <v>126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5" spans="1:15" s="7" customFormat="1" ht="19" x14ac:dyDescent="0.25">
      <c r="A5" s="6" t="s">
        <v>134</v>
      </c>
    </row>
    <row r="6" spans="1:15" ht="21" x14ac:dyDescent="0.25">
      <c r="A6" s="3" t="s">
        <v>112</v>
      </c>
    </row>
    <row r="7" spans="1:15" ht="21" x14ac:dyDescent="0.25">
      <c r="A7" s="3"/>
    </row>
    <row r="8" spans="1:15" ht="21" x14ac:dyDescent="0.25">
      <c r="A8" s="3" t="s">
        <v>92</v>
      </c>
    </row>
    <row r="9" spans="1:15" x14ac:dyDescent="0.2">
      <c r="A9" s="2" t="s">
        <v>78</v>
      </c>
      <c r="B9" s="1" t="s">
        <v>79</v>
      </c>
      <c r="C9" s="1" t="s">
        <v>80</v>
      </c>
      <c r="D9" s="1" t="s">
        <v>81</v>
      </c>
      <c r="E9" s="1" t="s">
        <v>82</v>
      </c>
      <c r="F9" s="1"/>
    </row>
    <row r="10" spans="1:15" x14ac:dyDescent="0.2">
      <c r="A10" s="2"/>
      <c r="B10" s="1"/>
      <c r="C10" s="1"/>
      <c r="D10" s="1"/>
      <c r="E10" s="1"/>
      <c r="F10" s="1"/>
    </row>
    <row r="11" spans="1:15" x14ac:dyDescent="0.2">
      <c r="A11" s="2" t="s">
        <v>72</v>
      </c>
      <c r="B11" s="1">
        <v>10</v>
      </c>
      <c r="C11" s="1" t="s">
        <v>83</v>
      </c>
      <c r="D11" s="1">
        <v>1.6000000000000001E-3</v>
      </c>
      <c r="E11" s="1">
        <v>5.0000000000000001E-4</v>
      </c>
      <c r="F11" t="str">
        <f>IF(E11 = "","",IF(E11&lt;0.001,"***",IF(E11&lt;0.01,"**",IF(E11&lt;0.05,"*","n.s."))))</f>
        <v>***</v>
      </c>
      <c r="G11" s="1" t="s">
        <v>84</v>
      </c>
    </row>
    <row r="12" spans="1:15" x14ac:dyDescent="0.2">
      <c r="A12" s="2" t="s">
        <v>73</v>
      </c>
      <c r="B12" s="1">
        <v>5.5</v>
      </c>
      <c r="C12" s="1" t="s">
        <v>85</v>
      </c>
      <c r="D12" s="1">
        <v>6.3399999999999998E-2</v>
      </c>
      <c r="E12" s="1">
        <v>4.2299999999999997E-2</v>
      </c>
      <c r="F12" t="str">
        <f t="shared" ref="F12:F13" si="0">IF(E12 = "","",IF(E12&lt;0.001,"***",IF(E12&lt;0.01,"**",IF(E12&lt;0.05,"*","n.s."))))</f>
        <v>*</v>
      </c>
      <c r="G12" s="1" t="s">
        <v>86</v>
      </c>
    </row>
    <row r="13" spans="1:15" x14ac:dyDescent="0.2">
      <c r="A13" s="2" t="s">
        <v>75</v>
      </c>
      <c r="B13" s="1">
        <v>-4.5</v>
      </c>
      <c r="C13" s="1" t="s">
        <v>85</v>
      </c>
      <c r="D13" s="1">
        <v>0.1336</v>
      </c>
      <c r="E13" s="1">
        <v>0.1336</v>
      </c>
      <c r="F13" t="str">
        <f t="shared" si="0"/>
        <v>n.s.</v>
      </c>
      <c r="G13" s="1" t="s">
        <v>88</v>
      </c>
    </row>
    <row r="18" spans="1:7" ht="21" x14ac:dyDescent="0.25">
      <c r="A18" s="3" t="s">
        <v>91</v>
      </c>
    </row>
    <row r="19" spans="1:7" x14ac:dyDescent="0.2">
      <c r="A19" s="2" t="s">
        <v>78</v>
      </c>
      <c r="B19" s="1" t="s">
        <v>79</v>
      </c>
      <c r="C19" s="1" t="s">
        <v>80</v>
      </c>
      <c r="D19" s="1" t="s">
        <v>81</v>
      </c>
      <c r="E19" s="1" t="s">
        <v>82</v>
      </c>
      <c r="G19" s="1"/>
    </row>
    <row r="20" spans="1:7" x14ac:dyDescent="0.2">
      <c r="A20" s="2"/>
      <c r="B20" s="1"/>
      <c r="C20" s="1"/>
      <c r="D20" s="1"/>
      <c r="E20" s="1"/>
      <c r="G20" s="1"/>
    </row>
    <row r="21" spans="1:7" x14ac:dyDescent="0.2">
      <c r="A21" s="2" t="s">
        <v>72</v>
      </c>
      <c r="B21" s="1">
        <v>8.5</v>
      </c>
      <c r="C21" s="1" t="s">
        <v>83</v>
      </c>
      <c r="D21" s="1">
        <v>3.4700000000000002E-2</v>
      </c>
      <c r="E21" s="1">
        <v>1.1599999999999999E-2</v>
      </c>
      <c r="F21" t="str">
        <f>IF(E21 = "","",IF(E21&lt;0.001,"***",IF(E21&lt;0.01,"**",IF(E21&lt;0.05,"*","n.s."))))</f>
        <v>*</v>
      </c>
      <c r="G21" s="1" t="s">
        <v>84</v>
      </c>
    </row>
    <row r="22" spans="1:7" x14ac:dyDescent="0.2">
      <c r="A22" s="2" t="s">
        <v>73</v>
      </c>
      <c r="B22" s="1">
        <v>4</v>
      </c>
      <c r="C22" s="1" t="s">
        <v>85</v>
      </c>
      <c r="D22" s="1">
        <v>0.28170000000000001</v>
      </c>
      <c r="E22" s="1">
        <v>0.23480000000000001</v>
      </c>
      <c r="F22" t="str">
        <f t="shared" ref="F22:F26" si="1">IF(E22 = "","",IF(E22&lt;0.001,"***",IF(E22&lt;0.01,"**",IF(E22&lt;0.05,"*","n.s."))))</f>
        <v>n.s.</v>
      </c>
      <c r="G22" s="1" t="s">
        <v>86</v>
      </c>
    </row>
    <row r="23" spans="1:7" x14ac:dyDescent="0.2">
      <c r="A23" s="2" t="s">
        <v>74</v>
      </c>
      <c r="B23" s="1">
        <v>11.5</v>
      </c>
      <c r="C23" s="1" t="s">
        <v>83</v>
      </c>
      <c r="D23" s="1">
        <v>3.8E-3</v>
      </c>
      <c r="E23" s="1">
        <v>5.9999999999999995E-4</v>
      </c>
      <c r="F23" t="str">
        <f t="shared" si="1"/>
        <v>***</v>
      </c>
      <c r="G23" s="1" t="s">
        <v>87</v>
      </c>
    </row>
    <row r="24" spans="1:7" x14ac:dyDescent="0.2">
      <c r="A24" s="2" t="s">
        <v>75</v>
      </c>
      <c r="B24" s="1">
        <v>-4.5</v>
      </c>
      <c r="C24" s="1" t="s">
        <v>85</v>
      </c>
      <c r="D24" s="1">
        <v>0.27200000000000002</v>
      </c>
      <c r="E24" s="1">
        <v>0.18129999999999999</v>
      </c>
      <c r="F24" t="str">
        <f t="shared" si="1"/>
        <v>n.s.</v>
      </c>
      <c r="G24" s="1" t="s">
        <v>88</v>
      </c>
    </row>
    <row r="25" spans="1:7" x14ac:dyDescent="0.2">
      <c r="A25" s="2" t="s">
        <v>76</v>
      </c>
      <c r="B25" s="1">
        <v>3</v>
      </c>
      <c r="C25" s="1" t="s">
        <v>85</v>
      </c>
      <c r="D25" s="1">
        <v>0.37290000000000001</v>
      </c>
      <c r="E25" s="1">
        <v>0.37290000000000001</v>
      </c>
      <c r="F25" t="str">
        <f t="shared" si="1"/>
        <v>n.s.</v>
      </c>
      <c r="G25" s="1" t="s">
        <v>89</v>
      </c>
    </row>
    <row r="26" spans="1:7" x14ac:dyDescent="0.2">
      <c r="A26" s="2" t="s">
        <v>77</v>
      </c>
      <c r="B26" s="1">
        <v>7.5</v>
      </c>
      <c r="C26" s="1" t="s">
        <v>85</v>
      </c>
      <c r="D26" s="1">
        <v>5.1799999999999999E-2</v>
      </c>
      <c r="E26" s="1">
        <v>2.5899999999999999E-2</v>
      </c>
      <c r="F26" t="str">
        <f t="shared" si="1"/>
        <v>*</v>
      </c>
      <c r="G26" s="1" t="s">
        <v>90</v>
      </c>
    </row>
    <row r="27" spans="1:7" x14ac:dyDescent="0.2">
      <c r="A27" s="2"/>
      <c r="B27" s="1"/>
      <c r="C27" s="1"/>
      <c r="D27" s="1"/>
      <c r="E27" s="1"/>
      <c r="F27" s="1"/>
    </row>
    <row r="28" spans="1:7" x14ac:dyDescent="0.2">
      <c r="A28" s="2"/>
      <c r="B28" s="1"/>
      <c r="C28" s="1"/>
      <c r="D28" s="1"/>
      <c r="E28" s="1"/>
      <c r="F28" s="1"/>
    </row>
    <row r="30" spans="1:7" ht="21" x14ac:dyDescent="0.25">
      <c r="A30" s="3" t="s">
        <v>113</v>
      </c>
    </row>
    <row r="31" spans="1:7" ht="21" x14ac:dyDescent="0.25">
      <c r="A31" s="3"/>
    </row>
    <row r="32" spans="1:7" ht="21" x14ac:dyDescent="0.25">
      <c r="A32" s="3" t="s">
        <v>93</v>
      </c>
    </row>
    <row r="33" spans="1:3" x14ac:dyDescent="0.2">
      <c r="A33" s="2" t="s">
        <v>94</v>
      </c>
      <c r="B33" s="1" t="s">
        <v>95</v>
      </c>
    </row>
    <row r="34" spans="1:3" x14ac:dyDescent="0.2">
      <c r="A34" s="2"/>
      <c r="B34" s="1"/>
    </row>
    <row r="35" spans="1:3" x14ac:dyDescent="0.2">
      <c r="A35" s="2" t="s">
        <v>96</v>
      </c>
      <c r="B35" s="1" t="s">
        <v>31</v>
      </c>
    </row>
    <row r="36" spans="1:3" x14ac:dyDescent="0.2">
      <c r="A36" s="2" t="s">
        <v>97</v>
      </c>
      <c r="B36" s="1" t="s">
        <v>97</v>
      </c>
    </row>
    <row r="37" spans="1:3" x14ac:dyDescent="0.2">
      <c r="A37" s="2" t="s">
        <v>98</v>
      </c>
      <c r="B37" s="1" t="s">
        <v>99</v>
      </c>
    </row>
    <row r="38" spans="1:3" x14ac:dyDescent="0.2">
      <c r="A38" s="2"/>
      <c r="B38" s="1"/>
    </row>
    <row r="39" spans="1:3" x14ac:dyDescent="0.2">
      <c r="A39" s="2" t="s">
        <v>100</v>
      </c>
      <c r="B39" s="1"/>
    </row>
    <row r="40" spans="1:3" x14ac:dyDescent="0.2">
      <c r="A40" s="2" t="s">
        <v>101</v>
      </c>
      <c r="B40" s="1">
        <v>0.1527</v>
      </c>
      <c r="C40" t="str">
        <f t="shared" ref="C40" si="2">IF(B40 = "","",IF(B40&lt;0.001,"***",IF(B40&lt;0.01,"**",IF(B40&lt;0.05,"*","n.s."))))</f>
        <v>n.s.</v>
      </c>
    </row>
    <row r="41" spans="1:3" x14ac:dyDescent="0.2">
      <c r="A41" s="2" t="s">
        <v>102</v>
      </c>
      <c r="B41" s="1" t="s">
        <v>103</v>
      </c>
    </row>
    <row r="42" spans="1:3" x14ac:dyDescent="0.2">
      <c r="A42" s="2" t="s">
        <v>104</v>
      </c>
      <c r="B42" s="1" t="s">
        <v>85</v>
      </c>
    </row>
    <row r="43" spans="1:3" x14ac:dyDescent="0.2">
      <c r="A43" s="2" t="s">
        <v>105</v>
      </c>
      <c r="B43" s="1" t="s">
        <v>106</v>
      </c>
    </row>
    <row r="44" spans="1:3" x14ac:dyDescent="0.2">
      <c r="A44" s="2" t="s">
        <v>107</v>
      </c>
      <c r="B44" s="1" t="s">
        <v>108</v>
      </c>
    </row>
    <row r="47" spans="1:3" ht="21" x14ac:dyDescent="0.25">
      <c r="A47" s="3" t="s">
        <v>109</v>
      </c>
    </row>
    <row r="48" spans="1:3" x14ac:dyDescent="0.2">
      <c r="A48" s="2" t="s">
        <v>94</v>
      </c>
      <c r="B48" s="1" t="s">
        <v>110</v>
      </c>
    </row>
    <row r="49" spans="1:3" x14ac:dyDescent="0.2">
      <c r="A49" s="2"/>
      <c r="B49" s="1"/>
    </row>
    <row r="50" spans="1:3" x14ac:dyDescent="0.2">
      <c r="A50" s="2" t="s">
        <v>96</v>
      </c>
      <c r="B50" s="1" t="s">
        <v>31</v>
      </c>
    </row>
    <row r="51" spans="1:3" x14ac:dyDescent="0.2">
      <c r="A51" s="2" t="s">
        <v>97</v>
      </c>
      <c r="B51" s="1" t="s">
        <v>97</v>
      </c>
    </row>
    <row r="52" spans="1:3" x14ac:dyDescent="0.2">
      <c r="A52" s="2" t="s">
        <v>98</v>
      </c>
      <c r="B52" s="1" t="s">
        <v>99</v>
      </c>
    </row>
    <row r="53" spans="1:3" x14ac:dyDescent="0.2">
      <c r="A53" s="2"/>
      <c r="B53" s="1"/>
    </row>
    <row r="54" spans="1:3" x14ac:dyDescent="0.2">
      <c r="A54" s="2" t="s">
        <v>100</v>
      </c>
      <c r="B54" s="1"/>
    </row>
    <row r="55" spans="1:3" x14ac:dyDescent="0.2">
      <c r="A55" s="2" t="s">
        <v>101</v>
      </c>
      <c r="B55" s="1">
        <v>0.14949999999999999</v>
      </c>
      <c r="C55" t="str">
        <f t="shared" ref="C55" si="3">IF(B55 = "","",IF(B55&lt;0.001,"***",IF(B55&lt;0.01,"**",IF(B55&lt;0.05,"*","n.s."))))</f>
        <v>n.s.</v>
      </c>
    </row>
    <row r="56" spans="1:3" x14ac:dyDescent="0.2">
      <c r="A56" s="2" t="s">
        <v>102</v>
      </c>
      <c r="B56" s="1" t="s">
        <v>103</v>
      </c>
    </row>
    <row r="57" spans="1:3" x14ac:dyDescent="0.2">
      <c r="A57" s="2" t="s">
        <v>104</v>
      </c>
      <c r="B57" s="1" t="s">
        <v>85</v>
      </c>
    </row>
    <row r="58" spans="1:3" x14ac:dyDescent="0.2">
      <c r="A58" s="2" t="s">
        <v>105</v>
      </c>
      <c r="B58" s="1" t="s">
        <v>106</v>
      </c>
    </row>
    <row r="59" spans="1:3" x14ac:dyDescent="0.2">
      <c r="A59" s="2" t="s">
        <v>107</v>
      </c>
      <c r="B59" s="1" t="s">
        <v>111</v>
      </c>
    </row>
  </sheetData>
  <mergeCells count="3">
    <mergeCell ref="A1:O1"/>
    <mergeCell ref="A2:M2"/>
    <mergeCell ref="A3:M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HCC827_RTV_results_wilcox.test</vt:lpstr>
      <vt:lpstr>RA1_RTV_results_wilcox.test</vt:lpstr>
      <vt:lpstr>RA2_RTV_results_wilcox.test</vt:lpstr>
      <vt:lpstr>RB1_RTV_results_wilcox.test</vt:lpstr>
      <vt:lpstr>HCC827_Volume_results_wilcox.t</vt:lpstr>
      <vt:lpstr>RB1_Volume_results_wilcox.test</vt:lpstr>
      <vt:lpstr>exvivo_results_stat.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Fustaino</dc:creator>
  <cp:lastModifiedBy>GIOVINA RUBERTI</cp:lastModifiedBy>
  <dcterms:created xsi:type="dcterms:W3CDTF">2021-11-02T13:42:35Z</dcterms:created>
  <dcterms:modified xsi:type="dcterms:W3CDTF">2023-10-18T10:38:11Z</dcterms:modified>
</cp:coreProperties>
</file>